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4" i="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"/>
</calcChain>
</file>

<file path=xl/sharedStrings.xml><?xml version="1.0" encoding="utf-8"?>
<sst xmlns="http://schemas.openxmlformats.org/spreadsheetml/2006/main" count="352" uniqueCount="352">
  <si>
    <t>Sub-categories (Level 2)</t>
  </si>
  <si>
    <t>Pathways (Level 3)</t>
  </si>
  <si>
    <t>Number of unigenes</t>
  </si>
  <si>
    <t>Percent of unigenes</t>
  </si>
  <si>
    <t>Cellular Processes</t>
  </si>
  <si>
    <t>Endocytosis</t>
  </si>
  <si>
    <t>Peroxisome</t>
  </si>
  <si>
    <t>Phagosome</t>
  </si>
  <si>
    <t>Regulation of autophagy</t>
  </si>
  <si>
    <t>Bacterial chemotaxis</t>
  </si>
  <si>
    <t>Regulation of actin cytoskeleton</t>
  </si>
  <si>
    <t>Cell cycle</t>
  </si>
  <si>
    <t>Cell cycle - yeast</t>
  </si>
  <si>
    <t>Cell cycle - Caulobacter</t>
  </si>
  <si>
    <t>Meiosis - yeast</t>
  </si>
  <si>
    <t>Apoptosis</t>
  </si>
  <si>
    <t>p53 signaling pathway</t>
  </si>
  <si>
    <t>Focal adhesion</t>
  </si>
  <si>
    <t>Adherens junction</t>
  </si>
  <si>
    <t>Gap junction</t>
  </si>
  <si>
    <t>Signaling pathways regulating pluripotency of stem cells</t>
  </si>
  <si>
    <t>Tight junction</t>
  </si>
  <si>
    <t>Genetic Information Processing</t>
  </si>
  <si>
    <t>Folding, sorting and degradation</t>
  </si>
  <si>
    <t>Proteasome</t>
  </si>
  <si>
    <t>Protein export</t>
  </si>
  <si>
    <t>Protein processing in endoplasmic reticulum</t>
  </si>
  <si>
    <t>RNA degradation</t>
  </si>
  <si>
    <t>SNARE interactions in vesicular transport</t>
  </si>
  <si>
    <t>Sulfur relay system</t>
  </si>
  <si>
    <t>Ubiquitin mediated proteolysis</t>
  </si>
  <si>
    <t>Replication and repair</t>
  </si>
  <si>
    <t>Base excision repair</t>
  </si>
  <si>
    <t>DNA replication</t>
  </si>
  <si>
    <t>Homologous recombination</t>
  </si>
  <si>
    <t>Mismatch repair</t>
  </si>
  <si>
    <t>Non-homologous end-joining</t>
  </si>
  <si>
    <t>Nucleotide excision repair</t>
  </si>
  <si>
    <t>Aminoacyl-tRNA biosynthesis</t>
  </si>
  <si>
    <t>Ribosome</t>
  </si>
  <si>
    <t>Ribosome biogenesis in eukaryotes</t>
  </si>
  <si>
    <t>RNA polymerase</t>
  </si>
  <si>
    <t>RNA transport</t>
  </si>
  <si>
    <t>Spliceosome</t>
  </si>
  <si>
    <t>Metabolism</t>
  </si>
  <si>
    <t>Alanine, aspartate and glutamate metabolism</t>
  </si>
  <si>
    <t>Cysteine and methionine metabolism</t>
  </si>
  <si>
    <t>Glycine, serine and threonine metabolism</t>
  </si>
  <si>
    <t>Histidine metabolism</t>
  </si>
  <si>
    <t>Lysine biosynthesis</t>
  </si>
  <si>
    <t>Lysine degradation</t>
  </si>
  <si>
    <t>Phenylalanine metabolism</t>
  </si>
  <si>
    <t>Phenylalanine, tyrosine and tryptophan biosynthesis</t>
  </si>
  <si>
    <t>Tryptophan metabolism</t>
  </si>
  <si>
    <t>Tyrosine metabolism</t>
  </si>
  <si>
    <t>Valine, leucine and isoleucine biosynthesis</t>
  </si>
  <si>
    <t>Valine, leucine and isoleucine degradation</t>
  </si>
  <si>
    <t>Biosynthesis of other secondary metabolites</t>
  </si>
  <si>
    <t>Anthocyanin biosynthesis</t>
  </si>
  <si>
    <t>Betalain biosynthesis</t>
  </si>
  <si>
    <t>Caffeine metabolism</t>
  </si>
  <si>
    <t>Flavone and flavonol biosynthesis</t>
  </si>
  <si>
    <t>Flavonoid biosynthesis</t>
  </si>
  <si>
    <t>Glucosinolate biosynthesis</t>
  </si>
  <si>
    <t>Indole alkaloid biosynthesis</t>
  </si>
  <si>
    <t>Isoquinoline alkaloid biosynthesis</t>
  </si>
  <si>
    <t>Phenylpropanoid biosynthesis</t>
  </si>
  <si>
    <t>Stilbenoid, diarylheptanoid and gingerol biosynthesis</t>
  </si>
  <si>
    <t>Tropane, piperidine and pyridine alkaloid biosynthesis</t>
  </si>
  <si>
    <t>Penicillin and cephalosporin biosynthesis</t>
  </si>
  <si>
    <t>Carbohydrate metabolism</t>
  </si>
  <si>
    <t>Ascorbate and aldarate metabolism</t>
  </si>
  <si>
    <t>Butanoate metabolism</t>
  </si>
  <si>
    <t>C5-Branched dibasic acid metabolism</t>
  </si>
  <si>
    <t>Citrate cycle (TCA cycle)</t>
  </si>
  <si>
    <t>Fructose and mannose metabolism</t>
  </si>
  <si>
    <t>Galactose metabolism</t>
  </si>
  <si>
    <t>Glycolysis / Gluconeogenesis</t>
  </si>
  <si>
    <t>Glyoxylate and dicarboxylate metabolism</t>
  </si>
  <si>
    <t>Inositol phosphate metabolism</t>
  </si>
  <si>
    <t>Pentose and glucuronate interconversions</t>
  </si>
  <si>
    <t>Pentose phosphate pathway</t>
  </si>
  <si>
    <t>Propanoate metabolism</t>
  </si>
  <si>
    <t>Pyruvate metabolism</t>
  </si>
  <si>
    <t>Starch and sucrose metabolism</t>
  </si>
  <si>
    <t>Energy metabolism</t>
  </si>
  <si>
    <t>Carbon fixation in photosynthetic organisms</t>
  </si>
  <si>
    <t>Nitrogen metabolism</t>
  </si>
  <si>
    <t>Oxidative phosphorylation</t>
  </si>
  <si>
    <t>Photosynthesis</t>
  </si>
  <si>
    <t>Photosynthesis - antenna proteins</t>
  </si>
  <si>
    <t>Sulfur metabolism</t>
  </si>
  <si>
    <t>Global map</t>
  </si>
  <si>
    <t>Biosynthesis of secondary metabolites</t>
  </si>
  <si>
    <t>Metabolic pathways</t>
  </si>
  <si>
    <t>Fatty acid metabolism</t>
  </si>
  <si>
    <t>Carbon metabolism</t>
  </si>
  <si>
    <t>Glycan biosynthesis and metabolism</t>
  </si>
  <si>
    <t>Glycosaminoglycan degradation</t>
  </si>
  <si>
    <t>Glycosphingolipid biosynthesis - ganglio series</t>
  </si>
  <si>
    <t>Glycosphingolipid biosynthesis - globo series</t>
  </si>
  <si>
    <t>Glycosylphosphatidylinositol(GPI)-anchor biosynthesis</t>
  </si>
  <si>
    <t>Various types of N-glycan biosynthesis</t>
  </si>
  <si>
    <t>N-Glycan biosynthesis</t>
  </si>
  <si>
    <t>Other glycan degradation</t>
  </si>
  <si>
    <t>Other types of O-glycan biosynthesis</t>
  </si>
  <si>
    <t>Lipid metabolism</t>
  </si>
  <si>
    <t>alpha-Linolenic acid metabolism</t>
  </si>
  <si>
    <t>Arachidonic acid metabolism</t>
  </si>
  <si>
    <t>Biosynthesis of unsaturated fatty acids</t>
  </si>
  <si>
    <t>Cutin, suberine and wax biosynthesis</t>
  </si>
  <si>
    <t>Ether lipid metabolism</t>
  </si>
  <si>
    <t>Fatty acid biosynthesis</t>
  </si>
  <si>
    <t>Fatty acid elongation</t>
  </si>
  <si>
    <t>Fatty acid degradation</t>
  </si>
  <si>
    <t>Glycerolipid metabolism</t>
  </si>
  <si>
    <t>Glycerophospholipid metabolism</t>
  </si>
  <si>
    <t>Linoleic acid metabolism</t>
  </si>
  <si>
    <t>Sphingolipid metabolism</t>
  </si>
  <si>
    <t>Steroid biosynthesis</t>
  </si>
  <si>
    <t>Synthesis and degradation of ketone bodies</t>
  </si>
  <si>
    <t>Metabolism of cofactors and vitamins</t>
  </si>
  <si>
    <t>Biotin metabolism</t>
  </si>
  <si>
    <t>Folate biosynthesis</t>
  </si>
  <si>
    <t>Lipoic acid metabolism</t>
  </si>
  <si>
    <t>Nicotinate and nicotinamide metabolism</t>
  </si>
  <si>
    <t>One carbon pool by folate</t>
  </si>
  <si>
    <t>Pantothenate and CoA biosynthesis</t>
  </si>
  <si>
    <t>Porphyrin and chlorophyll metabolism</t>
  </si>
  <si>
    <t>Riboflavin metabolism</t>
  </si>
  <si>
    <t>Thiamine metabolism</t>
  </si>
  <si>
    <t>Ubiquinone and other terpenoid-quinone biosynthesis</t>
  </si>
  <si>
    <t>Vitamin B6 metabolism</t>
  </si>
  <si>
    <t>Metabolism of other amino acids</t>
  </si>
  <si>
    <t>Cyanoamino acid metabolism</t>
  </si>
  <si>
    <t>Glutathione metabolism</t>
  </si>
  <si>
    <t>Selenocompound metabolism</t>
  </si>
  <si>
    <t>Taurine and hypotaurine metabolism</t>
  </si>
  <si>
    <t>Metabolism of terpenoids and polyketides</t>
  </si>
  <si>
    <t>Brassinosteroid biosynthesis</t>
  </si>
  <si>
    <t>Carotenoid biosynthesis</t>
  </si>
  <si>
    <t>Diterpenoid biosynthesis</t>
  </si>
  <si>
    <t>Limonene and pinene degradation</t>
  </si>
  <si>
    <t>Monoterpenoid biosynthesis</t>
  </si>
  <si>
    <t>Terpenoid backbone biosynthesis</t>
  </si>
  <si>
    <t>Zeatin biosynthesis</t>
  </si>
  <si>
    <t>Nucleotide metabolism</t>
  </si>
  <si>
    <t>Purine metabolism</t>
  </si>
  <si>
    <t>Pyrimidine metabolism</t>
  </si>
  <si>
    <t>Aminobenzoate degradation</t>
  </si>
  <si>
    <t>Chloroalkane and chloroalkene degradation</t>
  </si>
  <si>
    <t>Chlorocyclohexane and chlorobenzene degradation</t>
  </si>
  <si>
    <t>Styrene degradation</t>
  </si>
  <si>
    <t>Caprolactam degradation</t>
  </si>
  <si>
    <t>DDT degradation</t>
  </si>
  <si>
    <t>Bisphenol degradation</t>
  </si>
  <si>
    <t>Naphthalene degradation</t>
  </si>
  <si>
    <t>Metabolism of xenobiotics by cytochrome P450</t>
  </si>
  <si>
    <t>Drug metabolism - cytochrome P450</t>
  </si>
  <si>
    <t>Drug metabolism - other enzymes</t>
  </si>
  <si>
    <t>Membrane transport</t>
  </si>
  <si>
    <t>Bacterial secretion system</t>
  </si>
  <si>
    <t>ABC transporters</t>
  </si>
  <si>
    <t>Signal transduction</t>
  </si>
  <si>
    <t>Phosphatidylinositol signaling system</t>
  </si>
  <si>
    <t>Plant hormone signal transduction</t>
  </si>
  <si>
    <t>Two-component system</t>
  </si>
  <si>
    <t>Ras signaling pathway</t>
  </si>
  <si>
    <t>Rap1 signaling pathway</t>
  </si>
  <si>
    <t>MAPK signaling pathway</t>
  </si>
  <si>
    <t>MAPK signaling pathway - fly</t>
  </si>
  <si>
    <t>MAPK signaling pathway - yeast</t>
  </si>
  <si>
    <t>ErbB signaling pathway</t>
  </si>
  <si>
    <t>Wnt signaling pathway</t>
  </si>
  <si>
    <t>Notch signaling pathway</t>
  </si>
  <si>
    <t>Hedgehog signaling pathway</t>
  </si>
  <si>
    <t>TGF-beta signaling pathway</t>
  </si>
  <si>
    <t>Hippo signaling pathway</t>
  </si>
  <si>
    <t>Hippo signaling pathway - fly</t>
  </si>
  <si>
    <t>VEGF signaling pathway</t>
  </si>
  <si>
    <t>Jak-STAT signaling pathway</t>
  </si>
  <si>
    <t>NF-kappa B signaling pathway</t>
  </si>
  <si>
    <t>HIF-1 signaling pathway</t>
  </si>
  <si>
    <t>FoxO signaling pathway</t>
  </si>
  <si>
    <t>Calcium signaling pathway</t>
  </si>
  <si>
    <t>Sphingolipid signaling pathway</t>
  </si>
  <si>
    <t>cAMP signaling pathway</t>
  </si>
  <si>
    <t>cGMP-PKG signaling pathway</t>
  </si>
  <si>
    <t>AMPK signaling pathway</t>
  </si>
  <si>
    <t>mTOR signaling pathway</t>
  </si>
  <si>
    <t xml:space="preserve"> Signaling molecules and interaction</t>
  </si>
  <si>
    <t>Neuroactive ligand-receptor interaction</t>
  </si>
  <si>
    <t>ECM-receptor interaction</t>
  </si>
  <si>
    <t>Cell adhesion molecules (CAMs)</t>
  </si>
  <si>
    <t>Organismal Systems</t>
  </si>
  <si>
    <t>Immune system</t>
  </si>
  <si>
    <t>Natural killer cell mediated cytotoxicity</t>
  </si>
  <si>
    <t>Hematopoietic cell lineage</t>
  </si>
  <si>
    <t>Platelet activation</t>
  </si>
  <si>
    <t>Toll-like receptor signaling pathway</t>
  </si>
  <si>
    <t>NOD-like receptor signaling pathway</t>
  </si>
  <si>
    <t>RIG-I-like receptor signaling pathway</t>
  </si>
  <si>
    <t>Cytosolic DNA-sensing pathway</t>
  </si>
  <si>
    <t>Antigen processing and presentation</t>
  </si>
  <si>
    <t>T cell receptor signaling pathway</t>
  </si>
  <si>
    <t>B cell receptor signaling pathway</t>
  </si>
  <si>
    <t>Fc epsilon RI signaling pathway</t>
  </si>
  <si>
    <t>Fc gamma R-mediated phagocytosis</t>
  </si>
  <si>
    <t>Leukocyte transendothelial migration</t>
  </si>
  <si>
    <t>Intestinal immune network for IgA production</t>
  </si>
  <si>
    <t>Chemokine signaling pathway</t>
  </si>
  <si>
    <t>Insulin secretion</t>
  </si>
  <si>
    <t>Insulin signaling pathway</t>
  </si>
  <si>
    <t>Glucagon signaling pathway</t>
  </si>
  <si>
    <t>Adipocytokine signaling pathway</t>
  </si>
  <si>
    <t>PPAR signaling pathway</t>
  </si>
  <si>
    <t>GnRH signaling pathway</t>
  </si>
  <si>
    <t>Ovarian steroidogenesis</t>
  </si>
  <si>
    <t>Estrogen signaling pathway</t>
  </si>
  <si>
    <t>Progesterone-mediated oocyte maturation</t>
  </si>
  <si>
    <t>Prolactin signaling pathway</t>
  </si>
  <si>
    <t>Oxytocin signaling pathway</t>
  </si>
  <si>
    <t>Thyroid hormone synthesis</t>
  </si>
  <si>
    <t>Thyroid hormone signaling pathway</t>
  </si>
  <si>
    <t>Melanogenesis</t>
  </si>
  <si>
    <t>Renin-angiotensin system</t>
  </si>
  <si>
    <t>Cardiac muscle contraction</t>
  </si>
  <si>
    <t>Adrenergic signaling in cardiomyocytes</t>
  </si>
  <si>
    <t>Vascular smooth muscle contraction</t>
  </si>
  <si>
    <t>Salivary secretion</t>
  </si>
  <si>
    <t>Gastric acid secretion</t>
  </si>
  <si>
    <t>Pancreatic secretion</t>
  </si>
  <si>
    <t>Bile secretion</t>
  </si>
  <si>
    <t>Carbohydrate digestion and absorption</t>
  </si>
  <si>
    <t>Protein digestion and absorption</t>
  </si>
  <si>
    <t>Fat digestion and absorption</t>
  </si>
  <si>
    <t>Mineral absorption</t>
  </si>
  <si>
    <t> Excretory system</t>
  </si>
  <si>
    <t>Vasopressin-regulated water reabsorption</t>
  </si>
  <si>
    <t>Aldosterone-regulated sodium reabsorption</t>
  </si>
  <si>
    <t>Endocrine and other factor-regulated calcium reabsorption</t>
  </si>
  <si>
    <t>Proximal tubule bicarbonate reclamation</t>
  </si>
  <si>
    <t>Collecting duct acid secretion</t>
  </si>
  <si>
    <t>Glutamatergic synapse</t>
  </si>
  <si>
    <t>GABAergic synapse</t>
  </si>
  <si>
    <t>Cholinergic synapse</t>
  </si>
  <si>
    <t>Dopaminergic synapse</t>
  </si>
  <si>
    <t>Serotonergic synapse</t>
  </si>
  <si>
    <t>Long-term potentiation</t>
  </si>
  <si>
    <t>Long-term depression</t>
  </si>
  <si>
    <t>Retrograde endocannabinoid signaling</t>
  </si>
  <si>
    <t>Synaptic vesicle cycle</t>
  </si>
  <si>
    <t>Neurotrophin signaling pathway</t>
  </si>
  <si>
    <t>Phototransduction</t>
  </si>
  <si>
    <t>Phototransduction - fly</t>
  </si>
  <si>
    <t>Olfactory transduction</t>
  </si>
  <si>
    <t>Taste transduction</t>
  </si>
  <si>
    <t>Inflammatory mediator regulation of TRP channels</t>
  </si>
  <si>
    <t>Dorso-ventral axis formation</t>
  </si>
  <si>
    <t>Axon guidance</t>
  </si>
  <si>
    <t>Osteoclast differentiation</t>
  </si>
  <si>
    <t>Environmental adaptation</t>
  </si>
  <si>
    <t>Circadian rhythm - plant</t>
  </si>
  <si>
    <t>Circadian rhythm - fly</t>
  </si>
  <si>
    <t>Circadian entrainment</t>
  </si>
  <si>
    <t>Circadian rhythm</t>
  </si>
  <si>
    <t>Plant-pathogen interaction</t>
  </si>
  <si>
    <t>Human Diseases</t>
  </si>
  <si>
    <t>Cancers: Overview</t>
  </si>
  <si>
    <t>Central carbon metabolism in cancer</t>
  </si>
  <si>
    <t>Choline metabolism in cancer</t>
  </si>
  <si>
    <t>Transcriptional misregulation in cancer</t>
  </si>
  <si>
    <t>MicroRNAs in cancer</t>
  </si>
  <si>
    <t>Proteoglycans in cancer</t>
  </si>
  <si>
    <t>Chemical carcinogenesis</t>
  </si>
  <si>
    <t>Viral carcinogenesis</t>
  </si>
  <si>
    <t>Cocaine addiction</t>
  </si>
  <si>
    <t>Amphetamine addiction</t>
  </si>
  <si>
    <t>Morphine addiction</t>
  </si>
  <si>
    <t>Nicotine addiction</t>
  </si>
  <si>
    <t>Alcoholism</t>
  </si>
  <si>
    <t>Non-alcoholic fatty liver disease (NAFLD)</t>
  </si>
  <si>
    <t>Legionellosis</t>
  </si>
  <si>
    <t>HTLV-I infection</t>
  </si>
  <si>
    <t>Influenza A</t>
  </si>
  <si>
    <t>Hepatitis B</t>
  </si>
  <si>
    <t>Epstein-Barr virus infection</t>
  </si>
  <si>
    <t>beta-Lactam resistance</t>
  </si>
  <si>
    <t xml:space="preserve"> Table S4. Assigned unigenes to 3 levels including 303 pathways analyzed by KEGG</t>
    <phoneticPr fontId="3" type="noConversion"/>
  </si>
  <si>
    <t>Transport and catabolism</t>
    <phoneticPr fontId="3" type="noConversion"/>
  </si>
  <si>
    <t>Lysosome</t>
    <phoneticPr fontId="3" type="noConversion"/>
  </si>
  <si>
    <t>Cell motility</t>
    <phoneticPr fontId="3" type="noConversion"/>
  </si>
  <si>
    <t>Cell growth and death</t>
    <phoneticPr fontId="3" type="noConversion"/>
  </si>
  <si>
    <t>Oocyte meiosis</t>
    <phoneticPr fontId="3" type="noConversion"/>
  </si>
  <si>
    <t>Cellular community</t>
    <phoneticPr fontId="3" type="noConversion"/>
  </si>
  <si>
    <t>Fanconi anemia pathway</t>
    <phoneticPr fontId="3" type="noConversion"/>
  </si>
  <si>
    <t>Transcription and translation</t>
    <phoneticPr fontId="3" type="noConversion"/>
  </si>
  <si>
    <t>Basal transcription factors</t>
    <phoneticPr fontId="3" type="noConversion"/>
  </si>
  <si>
    <t>mRNA surveillance pathway</t>
    <phoneticPr fontId="3" type="noConversion"/>
  </si>
  <si>
    <t>Amino acid metabolism</t>
    <phoneticPr fontId="3" type="noConversion"/>
  </si>
  <si>
    <t>Arginine and proline metabolism</t>
    <phoneticPr fontId="3" type="noConversion"/>
  </si>
  <si>
    <t>Streptomycin biosynthesis</t>
    <phoneticPr fontId="3" type="noConversion"/>
  </si>
  <si>
    <t>Butirosin and neomycin biosynthesis</t>
    <phoneticPr fontId="3" type="noConversion"/>
  </si>
  <si>
    <t>Novobiocin biosynthesis</t>
    <phoneticPr fontId="3" type="noConversion"/>
  </si>
  <si>
    <t>Aflatoxin biosynthesis</t>
    <phoneticPr fontId="3" type="noConversion"/>
  </si>
  <si>
    <t>Amino sugar and nucleotide sugar metabolism</t>
    <phoneticPr fontId="3" type="noConversion"/>
  </si>
  <si>
    <t>Carbon fixation pathways in prokaryotes</t>
    <phoneticPr fontId="3" type="noConversion"/>
  </si>
  <si>
    <t>Methane metabolism</t>
    <phoneticPr fontId="3" type="noConversion"/>
  </si>
  <si>
    <t>Biosynthesis of amino acids</t>
    <phoneticPr fontId="3" type="noConversion"/>
  </si>
  <si>
    <t>Microbial metabolism in diverse environments</t>
    <phoneticPr fontId="3" type="noConversion"/>
  </si>
  <si>
    <t>Degradation of aromatic compounds</t>
    <phoneticPr fontId="3" type="noConversion"/>
  </si>
  <si>
    <t>2-Oxocarboxylic acid metabolism</t>
    <phoneticPr fontId="3" type="noConversion"/>
  </si>
  <si>
    <t>Lipopolysaccharide biosynthesis</t>
    <phoneticPr fontId="3" type="noConversion"/>
  </si>
  <si>
    <t>Peptidoglycan biosynthesis</t>
    <phoneticPr fontId="3" type="noConversion"/>
  </si>
  <si>
    <t>Steroid hormone biosynthesis</t>
    <phoneticPr fontId="3" type="noConversion"/>
  </si>
  <si>
    <t xml:space="preserve"> Retinol metabolism</t>
    <phoneticPr fontId="3" type="noConversion"/>
  </si>
  <si>
    <t>beta-Alanine metabolism</t>
    <phoneticPr fontId="3" type="noConversion"/>
  </si>
  <si>
    <t>Phosphonate and phosphinate metabolism</t>
    <phoneticPr fontId="3" type="noConversion"/>
  </si>
  <si>
    <t>D-Glutamine and D-glutamate metabolism</t>
    <phoneticPr fontId="3" type="noConversion"/>
  </si>
  <si>
    <t>Geraniol degradation</t>
    <phoneticPr fontId="3" type="noConversion"/>
  </si>
  <si>
    <t>Biosynthesis of ansamycins</t>
    <phoneticPr fontId="3" type="noConversion"/>
  </si>
  <si>
    <t>Tetracycline biosynthesis</t>
    <phoneticPr fontId="3" type="noConversion"/>
  </si>
  <si>
    <t>Polyketide sugar unit biosynthesis</t>
    <phoneticPr fontId="3" type="noConversion"/>
  </si>
  <si>
    <t>Biosynthesis of siderophore group nonribosomal peptides</t>
    <phoneticPr fontId="3" type="noConversion"/>
  </si>
  <si>
    <t>Vancomycin resistance</t>
    <phoneticPr fontId="3" type="noConversion"/>
  </si>
  <si>
    <t>Sesquiterpenoid and triterpenoid biosynthesis</t>
    <phoneticPr fontId="3" type="noConversion"/>
  </si>
  <si>
    <t>xenobiotics biodegradation and metabolism</t>
    <phoneticPr fontId="3" type="noConversion"/>
  </si>
  <si>
    <t>Benzoate degradation</t>
    <phoneticPr fontId="3" type="noConversion"/>
  </si>
  <si>
    <t>Fluorobenzoate degradation</t>
    <phoneticPr fontId="3" type="noConversion"/>
  </si>
  <si>
    <t>Toluene degradation</t>
    <phoneticPr fontId="3" type="noConversion"/>
  </si>
  <si>
    <t>Polycyclic aromatic hydrocarbon degradation</t>
    <phoneticPr fontId="3" type="noConversion"/>
  </si>
  <si>
    <t>TNF signaling pathway</t>
    <phoneticPr fontId="3" type="noConversion"/>
  </si>
  <si>
    <t>PI3K-Akt signaling pathway</t>
    <phoneticPr fontId="3" type="noConversion"/>
  </si>
  <si>
    <t>Cytokine-cytokine receptor interaction</t>
    <phoneticPr fontId="3" type="noConversion"/>
  </si>
  <si>
    <t xml:space="preserve"> Endocrine system</t>
    <phoneticPr fontId="3" type="noConversion"/>
  </si>
  <si>
    <t>Circulatory system</t>
    <phoneticPr fontId="3" type="noConversion"/>
  </si>
  <si>
    <t>Digestive system</t>
    <phoneticPr fontId="3" type="noConversion"/>
  </si>
  <si>
    <t>Vitamin digestion and absorption</t>
    <phoneticPr fontId="3" type="noConversion"/>
  </si>
  <si>
    <t xml:space="preserve"> Nervous system</t>
    <phoneticPr fontId="3" type="noConversion"/>
  </si>
  <si>
    <t>Sensory system</t>
    <phoneticPr fontId="3" type="noConversion"/>
  </si>
  <si>
    <t xml:space="preserve"> Development</t>
    <phoneticPr fontId="3" type="noConversion"/>
  </si>
  <si>
    <t>Immune diseases</t>
    <phoneticPr fontId="3" type="noConversion"/>
  </si>
  <si>
    <t>Inflammatory bowel disease (IBD)</t>
    <phoneticPr fontId="3" type="noConversion"/>
  </si>
  <si>
    <t>Substance dependence</t>
    <phoneticPr fontId="3" type="noConversion"/>
  </si>
  <si>
    <t>Endocrine and metabolic diseases</t>
    <phoneticPr fontId="3" type="noConversion"/>
  </si>
  <si>
    <t>Salmonella infection</t>
    <phoneticPr fontId="3" type="noConversion"/>
  </si>
  <si>
    <t>Pertussis</t>
    <phoneticPr fontId="3" type="noConversion"/>
  </si>
  <si>
    <t>Infectious diseases: Bacterial</t>
    <phoneticPr fontId="3" type="noConversion"/>
  </si>
  <si>
    <t>Infectious diseases: Viral</t>
    <phoneticPr fontId="3" type="noConversion"/>
  </si>
  <si>
    <t>Herpes simplex infection</t>
    <phoneticPr fontId="3" type="noConversion"/>
  </si>
  <si>
    <t xml:space="preserve"> Drug resistance</t>
    <phoneticPr fontId="3" type="noConversion"/>
  </si>
  <si>
    <t>Categories (Level 1)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7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6" fillId="0" borderId="0" xfId="0" applyFont="1" applyFill="1" applyAlignment="1">
      <alignment vertical="center"/>
    </xf>
    <xf numFmtId="10" fontId="6" fillId="0" borderId="0" xfId="0" applyNumberFormat="1" applyFont="1" applyFill="1" applyAlignment="1"/>
    <xf numFmtId="0" fontId="4" fillId="0" borderId="1" xfId="1" applyFont="1" applyFill="1" applyBorder="1" applyAlignment="1">
      <alignment horizontal="center" vertical="center" wrapText="1"/>
    </xf>
    <xf numFmtId="10" fontId="4" fillId="0" borderId="1" xfId="1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/>
    </xf>
    <xf numFmtId="10" fontId="6" fillId="0" borderId="0" xfId="0" applyNumberFormat="1" applyFont="1" applyFill="1" applyBorder="1" applyAlignment="1"/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/>
    </xf>
    <xf numFmtId="0" fontId="7" fillId="0" borderId="3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10" fontId="6" fillId="0" borderId="3" xfId="0" applyNumberFormat="1" applyFont="1" applyFill="1" applyBorder="1" applyAlignment="1"/>
    <xf numFmtId="0" fontId="5" fillId="0" borderId="1" xfId="1" applyFont="1" applyFill="1" applyBorder="1" applyAlignment="1">
      <alignment horizontal="left" vertical="center"/>
    </xf>
    <xf numFmtId="0" fontId="4" fillId="0" borderId="2" xfId="1" applyFont="1" applyFill="1" applyBorder="1" applyAlignment="1">
      <alignment vertical="center" wrapText="1"/>
    </xf>
    <xf numFmtId="0" fontId="4" fillId="0" borderId="0" xfId="1" applyFont="1" applyFill="1" applyBorder="1" applyAlignment="1">
      <alignment vertical="center" wrapText="1"/>
    </xf>
    <xf numFmtId="0" fontId="4" fillId="0" borderId="0" xfId="1" applyFont="1" applyFill="1" applyAlignment="1">
      <alignment vertical="center" wrapText="1"/>
    </xf>
    <xf numFmtId="0" fontId="4" fillId="0" borderId="0" xfId="1" applyFont="1" applyFill="1" applyAlignment="1">
      <alignment horizontal="left" vertical="center" wrapText="1"/>
    </xf>
    <xf numFmtId="0" fontId="6" fillId="0" borderId="0" xfId="1" applyFont="1" applyFill="1" applyAlignment="1">
      <alignment vertical="center" wrapText="1"/>
    </xf>
    <xf numFmtId="0" fontId="4" fillId="0" borderId="0" xfId="1" applyFont="1" applyFill="1" applyAlignment="1">
      <alignment horizontal="center" vertical="center" wrapText="1"/>
    </xf>
    <xf numFmtId="0" fontId="7" fillId="0" borderId="0" xfId="0" applyFon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vertical="center" wrapText="1"/>
    </xf>
  </cellXfs>
  <cellStyles count="2">
    <cellStyle name="常规" xfId="0" builtinId="0"/>
    <cellStyle name="常规 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05"/>
  <sheetViews>
    <sheetView tabSelected="1" workbookViewId="0">
      <selection activeCell="C5" sqref="C5"/>
    </sheetView>
  </sheetViews>
  <sheetFormatPr defaultRowHeight="13.5"/>
  <cols>
    <col min="1" max="1" width="16" customWidth="1"/>
    <col min="2" max="2" width="14.75" customWidth="1"/>
    <col min="3" max="3" width="49" customWidth="1"/>
    <col min="4" max="4" width="11.25" customWidth="1"/>
    <col min="5" max="5" width="12.875" customWidth="1"/>
  </cols>
  <sheetData>
    <row r="1" spans="1:6">
      <c r="A1" s="14" t="s">
        <v>288</v>
      </c>
      <c r="B1" s="14"/>
      <c r="C1" s="14"/>
      <c r="D1" s="14"/>
      <c r="E1" s="14"/>
      <c r="F1" s="1"/>
    </row>
    <row r="2" spans="1:6" ht="25.5">
      <c r="A2" s="5" t="s">
        <v>351</v>
      </c>
      <c r="B2" s="5" t="s">
        <v>0</v>
      </c>
      <c r="C2" s="5" t="s">
        <v>1</v>
      </c>
      <c r="D2" s="5" t="s">
        <v>2</v>
      </c>
      <c r="E2" s="6" t="s">
        <v>3</v>
      </c>
      <c r="F2" s="1"/>
    </row>
    <row r="3" spans="1:6" ht="14.25">
      <c r="A3" s="15" t="s">
        <v>4</v>
      </c>
      <c r="B3" s="17" t="s">
        <v>289</v>
      </c>
      <c r="C3" s="3" t="s">
        <v>5</v>
      </c>
      <c r="D3" s="3">
        <v>251</v>
      </c>
      <c r="E3" s="4">
        <f>D3/12762</f>
        <v>1.9667763673405423E-2</v>
      </c>
      <c r="F3" s="1"/>
    </row>
    <row r="4" spans="1:6" ht="14.25">
      <c r="A4" s="16"/>
      <c r="B4" s="17"/>
      <c r="C4" s="3" t="s">
        <v>6</v>
      </c>
      <c r="D4" s="3">
        <v>133</v>
      </c>
      <c r="E4" s="4">
        <f t="shared" ref="E4:E67" si="0">D4/12762</f>
        <v>1.0421564018178968E-2</v>
      </c>
      <c r="F4" s="1"/>
    </row>
    <row r="5" spans="1:6" ht="14.25">
      <c r="A5" s="16"/>
      <c r="B5" s="17"/>
      <c r="C5" s="3" t="s">
        <v>7</v>
      </c>
      <c r="D5" s="3">
        <v>175</v>
      </c>
      <c r="E5" s="4">
        <f t="shared" si="0"/>
        <v>1.3712584234446011E-2</v>
      </c>
      <c r="F5" s="1"/>
    </row>
    <row r="6" spans="1:6" ht="14.25">
      <c r="A6" s="16"/>
      <c r="B6" s="17"/>
      <c r="C6" s="3" t="s">
        <v>290</v>
      </c>
      <c r="D6" s="3">
        <v>140</v>
      </c>
      <c r="E6" s="4">
        <f t="shared" si="0"/>
        <v>1.097006738755681E-2</v>
      </c>
      <c r="F6" s="1"/>
    </row>
    <row r="7" spans="1:6" ht="14.25">
      <c r="A7" s="16"/>
      <c r="B7" s="17"/>
      <c r="C7" s="3" t="s">
        <v>8</v>
      </c>
      <c r="D7" s="3">
        <v>35</v>
      </c>
      <c r="E7" s="4">
        <f t="shared" si="0"/>
        <v>2.7425168468892024E-3</v>
      </c>
      <c r="F7" s="1"/>
    </row>
    <row r="8" spans="1:6" ht="14.25">
      <c r="A8" s="16"/>
      <c r="B8" s="18" t="s">
        <v>291</v>
      </c>
      <c r="C8" s="3" t="s">
        <v>9</v>
      </c>
      <c r="D8" s="3">
        <v>1</v>
      </c>
      <c r="E8" s="4">
        <f t="shared" si="0"/>
        <v>7.8357624196834352E-5</v>
      </c>
      <c r="F8" s="1"/>
    </row>
    <row r="9" spans="1:6" ht="14.25">
      <c r="A9" s="16"/>
      <c r="B9" s="18"/>
      <c r="C9" s="3" t="s">
        <v>10</v>
      </c>
      <c r="D9" s="3">
        <v>129</v>
      </c>
      <c r="E9" s="4">
        <f t="shared" si="0"/>
        <v>1.0108133521391631E-2</v>
      </c>
      <c r="F9" s="1"/>
    </row>
    <row r="10" spans="1:6" ht="14.25">
      <c r="A10" s="16"/>
      <c r="B10" s="18" t="s">
        <v>292</v>
      </c>
      <c r="C10" s="3" t="s">
        <v>11</v>
      </c>
      <c r="D10" s="3">
        <v>200</v>
      </c>
      <c r="E10" s="4">
        <f t="shared" si="0"/>
        <v>1.567152483936687E-2</v>
      </c>
      <c r="F10" s="1"/>
    </row>
    <row r="11" spans="1:6" ht="14.25">
      <c r="A11" s="16"/>
      <c r="B11" s="18"/>
      <c r="C11" s="3" t="s">
        <v>12</v>
      </c>
      <c r="D11" s="3">
        <v>152</v>
      </c>
      <c r="E11" s="4">
        <f t="shared" si="0"/>
        <v>1.1910358877918822E-2</v>
      </c>
      <c r="F11" s="1"/>
    </row>
    <row r="12" spans="1:6" ht="14.25">
      <c r="A12" s="16"/>
      <c r="B12" s="18"/>
      <c r="C12" s="3" t="s">
        <v>13</v>
      </c>
      <c r="D12" s="3">
        <v>30</v>
      </c>
      <c r="E12" s="4">
        <f t="shared" si="0"/>
        <v>2.3507287259050304E-3</v>
      </c>
      <c r="F12" s="1"/>
    </row>
    <row r="13" spans="1:6" ht="14.25">
      <c r="A13" s="16"/>
      <c r="B13" s="18"/>
      <c r="C13" s="3" t="s">
        <v>14</v>
      </c>
      <c r="D13" s="3">
        <v>126</v>
      </c>
      <c r="E13" s="4">
        <f t="shared" si="0"/>
        <v>9.8730606488011286E-3</v>
      </c>
      <c r="F13" s="1"/>
    </row>
    <row r="14" spans="1:6" ht="14.25">
      <c r="A14" s="16"/>
      <c r="B14" s="18"/>
      <c r="C14" s="3" t="s">
        <v>293</v>
      </c>
      <c r="D14" s="3">
        <v>189</v>
      </c>
      <c r="E14" s="4">
        <f t="shared" si="0"/>
        <v>1.4809590973201692E-2</v>
      </c>
      <c r="F14" s="1"/>
    </row>
    <row r="15" spans="1:6" ht="14.25">
      <c r="A15" s="16"/>
      <c r="B15" s="18"/>
      <c r="C15" s="3" t="s">
        <v>15</v>
      </c>
      <c r="D15" s="3">
        <v>41</v>
      </c>
      <c r="E15" s="4">
        <f t="shared" si="0"/>
        <v>3.2126625920702086E-3</v>
      </c>
      <c r="F15" s="1"/>
    </row>
    <row r="16" spans="1:6" ht="14.25">
      <c r="A16" s="16"/>
      <c r="B16" s="18"/>
      <c r="C16" s="3" t="s">
        <v>16</v>
      </c>
      <c r="D16" s="3">
        <v>54</v>
      </c>
      <c r="E16" s="4">
        <f t="shared" si="0"/>
        <v>4.2313117066290554E-3</v>
      </c>
      <c r="F16" s="1"/>
    </row>
    <row r="17" spans="1:6" ht="14.25">
      <c r="A17" s="16"/>
      <c r="B17" s="18" t="s">
        <v>294</v>
      </c>
      <c r="C17" s="3" t="s">
        <v>17</v>
      </c>
      <c r="D17" s="3">
        <v>81</v>
      </c>
      <c r="E17" s="4">
        <f t="shared" si="0"/>
        <v>6.3469675599435822E-3</v>
      </c>
      <c r="F17" s="1"/>
    </row>
    <row r="18" spans="1:6" ht="14.25">
      <c r="A18" s="16"/>
      <c r="B18" s="18"/>
      <c r="C18" s="3" t="s">
        <v>18</v>
      </c>
      <c r="D18" s="3">
        <v>61</v>
      </c>
      <c r="E18" s="4">
        <f t="shared" si="0"/>
        <v>4.7798150760068958E-3</v>
      </c>
      <c r="F18" s="1"/>
    </row>
    <row r="19" spans="1:6" ht="14.25">
      <c r="A19" s="16"/>
      <c r="B19" s="18"/>
      <c r="C19" s="3" t="s">
        <v>19</v>
      </c>
      <c r="D19" s="3">
        <v>60</v>
      </c>
      <c r="E19" s="4">
        <f t="shared" si="0"/>
        <v>4.7014574518100608E-3</v>
      </c>
      <c r="F19" s="1"/>
    </row>
    <row r="20" spans="1:6" ht="14.25">
      <c r="A20" s="16"/>
      <c r="B20" s="18"/>
      <c r="C20" s="3" t="s">
        <v>20</v>
      </c>
      <c r="D20" s="3">
        <v>28</v>
      </c>
      <c r="E20" s="4">
        <f t="shared" si="0"/>
        <v>2.1940134775113619E-3</v>
      </c>
      <c r="F20" s="1"/>
    </row>
    <row r="21" spans="1:6" ht="14.25">
      <c r="A21" s="16"/>
      <c r="B21" s="18"/>
      <c r="C21" s="3" t="s">
        <v>21</v>
      </c>
      <c r="D21" s="3">
        <v>77</v>
      </c>
      <c r="E21" s="4">
        <f t="shared" si="0"/>
        <v>6.0335370631562453E-3</v>
      </c>
      <c r="F21" s="1"/>
    </row>
    <row r="22" spans="1:6" ht="14.25">
      <c r="A22" s="17" t="s">
        <v>22</v>
      </c>
      <c r="B22" s="17" t="s">
        <v>23</v>
      </c>
      <c r="C22" s="3" t="s">
        <v>24</v>
      </c>
      <c r="D22" s="3">
        <v>113</v>
      </c>
      <c r="E22" s="4">
        <f t="shared" si="0"/>
        <v>8.8544115342422819E-3</v>
      </c>
      <c r="F22" s="1"/>
    </row>
    <row r="23" spans="1:6" ht="14.25">
      <c r="A23" s="17"/>
      <c r="B23" s="17"/>
      <c r="C23" s="3" t="s">
        <v>25</v>
      </c>
      <c r="D23" s="3">
        <v>71</v>
      </c>
      <c r="E23" s="4">
        <f t="shared" si="0"/>
        <v>5.563391317975239E-3</v>
      </c>
      <c r="F23" s="1"/>
    </row>
    <row r="24" spans="1:6" ht="14.25">
      <c r="A24" s="17"/>
      <c r="B24" s="17"/>
      <c r="C24" s="3" t="s">
        <v>26</v>
      </c>
      <c r="D24" s="3">
        <v>360</v>
      </c>
      <c r="E24" s="4">
        <f t="shared" si="0"/>
        <v>2.8208744710860368E-2</v>
      </c>
      <c r="F24" s="1"/>
    </row>
    <row r="25" spans="1:6" ht="14.25">
      <c r="A25" s="17"/>
      <c r="B25" s="17"/>
      <c r="C25" s="3" t="s">
        <v>27</v>
      </c>
      <c r="D25" s="3">
        <v>177</v>
      </c>
      <c r="E25" s="4">
        <f t="shared" si="0"/>
        <v>1.386929948283968E-2</v>
      </c>
      <c r="F25" s="1"/>
    </row>
    <row r="26" spans="1:6" ht="14.25">
      <c r="A26" s="17"/>
      <c r="B26" s="17"/>
      <c r="C26" s="3" t="s">
        <v>28</v>
      </c>
      <c r="D26" s="3">
        <v>52</v>
      </c>
      <c r="E26" s="4">
        <f t="shared" si="0"/>
        <v>4.074596458235386E-3</v>
      </c>
      <c r="F26" s="1"/>
    </row>
    <row r="27" spans="1:6" ht="14.25">
      <c r="A27" s="17"/>
      <c r="B27" s="17"/>
      <c r="C27" s="3" t="s">
        <v>29</v>
      </c>
      <c r="D27" s="3">
        <v>20</v>
      </c>
      <c r="E27" s="4">
        <f t="shared" si="0"/>
        <v>1.567152483936687E-3</v>
      </c>
      <c r="F27" s="1"/>
    </row>
    <row r="28" spans="1:6" ht="14.25">
      <c r="A28" s="17"/>
      <c r="B28" s="17"/>
      <c r="C28" s="3" t="s">
        <v>30</v>
      </c>
      <c r="D28" s="3">
        <v>196</v>
      </c>
      <c r="E28" s="4">
        <f t="shared" si="0"/>
        <v>1.5358094342579533E-2</v>
      </c>
      <c r="F28" s="1"/>
    </row>
    <row r="29" spans="1:6" ht="14.25">
      <c r="A29" s="17"/>
      <c r="B29" s="17" t="s">
        <v>31</v>
      </c>
      <c r="C29" s="3" t="s">
        <v>32</v>
      </c>
      <c r="D29" s="3">
        <v>69</v>
      </c>
      <c r="E29" s="4">
        <f t="shared" si="0"/>
        <v>5.4066760695815706E-3</v>
      </c>
      <c r="F29" s="1"/>
    </row>
    <row r="30" spans="1:6" ht="14.25">
      <c r="A30" s="17"/>
      <c r="B30" s="17"/>
      <c r="C30" s="3" t="s">
        <v>33</v>
      </c>
      <c r="D30" s="3">
        <v>84</v>
      </c>
      <c r="E30" s="4">
        <f t="shared" si="0"/>
        <v>6.5820404325340857E-3</v>
      </c>
      <c r="F30" s="1"/>
    </row>
    <row r="31" spans="1:6" ht="14.25">
      <c r="A31" s="17"/>
      <c r="B31" s="17"/>
      <c r="C31" s="3" t="s">
        <v>34</v>
      </c>
      <c r="D31" s="3">
        <v>73</v>
      </c>
      <c r="E31" s="4">
        <f t="shared" si="0"/>
        <v>5.7201065663689075E-3</v>
      </c>
      <c r="F31" s="1"/>
    </row>
    <row r="32" spans="1:6" ht="14.25">
      <c r="A32" s="17"/>
      <c r="B32" s="17"/>
      <c r="C32" s="3" t="s">
        <v>295</v>
      </c>
      <c r="D32" s="3">
        <v>69</v>
      </c>
      <c r="E32" s="4">
        <f t="shared" si="0"/>
        <v>5.4066760695815706E-3</v>
      </c>
      <c r="F32" s="1"/>
    </row>
    <row r="33" spans="1:6" ht="14.25">
      <c r="A33" s="17"/>
      <c r="B33" s="17"/>
      <c r="C33" s="3" t="s">
        <v>35</v>
      </c>
      <c r="D33" s="3">
        <v>63</v>
      </c>
      <c r="E33" s="4">
        <f t="shared" si="0"/>
        <v>4.9365303244005643E-3</v>
      </c>
      <c r="F33" s="1"/>
    </row>
    <row r="34" spans="1:6" ht="14.25">
      <c r="A34" s="17"/>
      <c r="B34" s="17"/>
      <c r="C34" s="3" t="s">
        <v>36</v>
      </c>
      <c r="D34" s="3">
        <v>17</v>
      </c>
      <c r="E34" s="4">
        <f t="shared" si="0"/>
        <v>1.3320796113461841E-3</v>
      </c>
      <c r="F34" s="1"/>
    </row>
    <row r="35" spans="1:6" ht="14.25">
      <c r="A35" s="17"/>
      <c r="B35" s="17"/>
      <c r="C35" s="3" t="s">
        <v>37</v>
      </c>
      <c r="D35" s="3">
        <v>95</v>
      </c>
      <c r="E35" s="4">
        <f t="shared" si="0"/>
        <v>7.4439742986992631E-3</v>
      </c>
      <c r="F35" s="1"/>
    </row>
    <row r="36" spans="1:6" ht="14.25">
      <c r="A36" s="17"/>
      <c r="B36" s="19" t="s">
        <v>296</v>
      </c>
      <c r="C36" s="3" t="s">
        <v>38</v>
      </c>
      <c r="D36" s="3">
        <v>95</v>
      </c>
      <c r="E36" s="4">
        <f t="shared" si="0"/>
        <v>7.4439742986992631E-3</v>
      </c>
      <c r="F36" s="1"/>
    </row>
    <row r="37" spans="1:6" ht="14.25">
      <c r="A37" s="17"/>
      <c r="B37" s="17"/>
      <c r="C37" s="3" t="s">
        <v>297</v>
      </c>
      <c r="D37" s="3">
        <v>64</v>
      </c>
      <c r="E37" s="4">
        <f t="shared" si="0"/>
        <v>5.0148879485973985E-3</v>
      </c>
      <c r="F37" s="1"/>
    </row>
    <row r="38" spans="1:6" ht="14.25">
      <c r="A38" s="17"/>
      <c r="B38" s="17"/>
      <c r="C38" s="3" t="s">
        <v>298</v>
      </c>
      <c r="D38" s="3">
        <v>220</v>
      </c>
      <c r="E38" s="4">
        <f t="shared" si="0"/>
        <v>1.7238677323303558E-2</v>
      </c>
      <c r="F38" s="1"/>
    </row>
    <row r="39" spans="1:6" ht="14.25">
      <c r="A39" s="17"/>
      <c r="B39" s="17"/>
      <c r="C39" s="3" t="s">
        <v>39</v>
      </c>
      <c r="D39" s="3">
        <v>507</v>
      </c>
      <c r="E39" s="4">
        <f t="shared" si="0"/>
        <v>3.9727315467795017E-2</v>
      </c>
      <c r="F39" s="1"/>
    </row>
    <row r="40" spans="1:6" ht="14.25">
      <c r="A40" s="17"/>
      <c r="B40" s="17"/>
      <c r="C40" s="3" t="s">
        <v>40</v>
      </c>
      <c r="D40" s="3">
        <v>123</v>
      </c>
      <c r="E40" s="4">
        <f t="shared" si="0"/>
        <v>9.6379877762106259E-3</v>
      </c>
      <c r="F40" s="1"/>
    </row>
    <row r="41" spans="1:6" ht="14.25">
      <c r="A41" s="17"/>
      <c r="B41" s="17"/>
      <c r="C41" s="3" t="s">
        <v>41</v>
      </c>
      <c r="D41" s="3">
        <v>254</v>
      </c>
      <c r="E41" s="4">
        <f t="shared" si="0"/>
        <v>1.9902836545995926E-2</v>
      </c>
      <c r="F41" s="1"/>
    </row>
    <row r="42" spans="1:6" ht="14.25">
      <c r="A42" s="17"/>
      <c r="B42" s="17"/>
      <c r="C42" s="3" t="s">
        <v>42</v>
      </c>
      <c r="D42" s="3">
        <v>311</v>
      </c>
      <c r="E42" s="4">
        <f t="shared" si="0"/>
        <v>2.4369221125215484E-2</v>
      </c>
      <c r="F42" s="1"/>
    </row>
    <row r="43" spans="1:6" ht="14.25">
      <c r="A43" s="17"/>
      <c r="B43" s="17"/>
      <c r="C43" s="3" t="s">
        <v>43</v>
      </c>
      <c r="D43" s="3">
        <v>324</v>
      </c>
      <c r="E43" s="4">
        <f t="shared" si="0"/>
        <v>2.5387870239774329E-2</v>
      </c>
      <c r="F43" s="1"/>
    </row>
    <row r="44" spans="1:6" ht="14.25">
      <c r="A44" s="17" t="s">
        <v>44</v>
      </c>
      <c r="B44" s="17" t="s">
        <v>299</v>
      </c>
      <c r="C44" s="3" t="s">
        <v>45</v>
      </c>
      <c r="D44" s="3">
        <v>73</v>
      </c>
      <c r="E44" s="4">
        <f t="shared" si="0"/>
        <v>5.7201065663689075E-3</v>
      </c>
      <c r="F44" s="1"/>
    </row>
    <row r="45" spans="1:6" ht="14.25">
      <c r="A45" s="17"/>
      <c r="B45" s="17"/>
      <c r="C45" s="3" t="s">
        <v>300</v>
      </c>
      <c r="D45" s="3">
        <v>246</v>
      </c>
      <c r="E45" s="4">
        <f t="shared" si="0"/>
        <v>1.9275975552421252E-2</v>
      </c>
      <c r="F45" s="1"/>
    </row>
    <row r="46" spans="1:6" ht="14.25">
      <c r="A46" s="17"/>
      <c r="B46" s="17"/>
      <c r="C46" s="3" t="s">
        <v>46</v>
      </c>
      <c r="D46" s="3">
        <v>133</v>
      </c>
      <c r="E46" s="4">
        <f t="shared" si="0"/>
        <v>1.0421564018178968E-2</v>
      </c>
      <c r="F46" s="1"/>
    </row>
    <row r="47" spans="1:6" ht="14.25">
      <c r="A47" s="17"/>
      <c r="B47" s="17"/>
      <c r="C47" s="3" t="s">
        <v>47</v>
      </c>
      <c r="D47" s="3">
        <v>100</v>
      </c>
      <c r="E47" s="4">
        <f t="shared" si="0"/>
        <v>7.8357624196834352E-3</v>
      </c>
      <c r="F47" s="1"/>
    </row>
    <row r="48" spans="1:6" ht="14.25">
      <c r="A48" s="17"/>
      <c r="B48" s="17"/>
      <c r="C48" s="3" t="s">
        <v>48</v>
      </c>
      <c r="D48" s="3">
        <v>43</v>
      </c>
      <c r="E48" s="4">
        <f t="shared" si="0"/>
        <v>3.3693778404638771E-3</v>
      </c>
      <c r="F48" s="1"/>
    </row>
    <row r="49" spans="1:6" ht="14.25">
      <c r="A49" s="17"/>
      <c r="B49" s="17"/>
      <c r="C49" s="3" t="s">
        <v>49</v>
      </c>
      <c r="D49" s="3">
        <v>18</v>
      </c>
      <c r="E49" s="4">
        <f t="shared" si="0"/>
        <v>1.4104372355430183E-3</v>
      </c>
      <c r="F49" s="1"/>
    </row>
    <row r="50" spans="1:6" ht="14.25">
      <c r="A50" s="17"/>
      <c r="B50" s="17"/>
      <c r="C50" s="3" t="s">
        <v>50</v>
      </c>
      <c r="D50" s="3">
        <v>76</v>
      </c>
      <c r="E50" s="4">
        <f t="shared" si="0"/>
        <v>5.955179438959411E-3</v>
      </c>
      <c r="F50" s="1"/>
    </row>
    <row r="51" spans="1:6" ht="14.25">
      <c r="A51" s="17"/>
      <c r="B51" s="17"/>
      <c r="C51" s="3" t="s">
        <v>51</v>
      </c>
      <c r="D51" s="3">
        <v>185</v>
      </c>
      <c r="E51" s="4">
        <f t="shared" si="0"/>
        <v>1.4496160476414355E-2</v>
      </c>
      <c r="F51" s="1"/>
    </row>
    <row r="52" spans="1:6" ht="14.25">
      <c r="A52" s="17"/>
      <c r="B52" s="17"/>
      <c r="C52" s="3" t="s">
        <v>52</v>
      </c>
      <c r="D52" s="3">
        <v>80</v>
      </c>
      <c r="E52" s="4">
        <f t="shared" si="0"/>
        <v>6.268609935746748E-3</v>
      </c>
      <c r="F52" s="1"/>
    </row>
    <row r="53" spans="1:6" ht="14.25">
      <c r="A53" s="17"/>
      <c r="B53" s="17"/>
      <c r="C53" s="3" t="s">
        <v>53</v>
      </c>
      <c r="D53" s="3">
        <v>69</v>
      </c>
      <c r="E53" s="4">
        <f t="shared" si="0"/>
        <v>5.4066760695815706E-3</v>
      </c>
      <c r="F53" s="1"/>
    </row>
    <row r="54" spans="1:6" ht="14.25">
      <c r="A54" s="17"/>
      <c r="B54" s="17"/>
      <c r="C54" s="3" t="s">
        <v>54</v>
      </c>
      <c r="D54" s="3">
        <v>58</v>
      </c>
      <c r="E54" s="4">
        <f t="shared" si="0"/>
        <v>4.5447422034163923E-3</v>
      </c>
      <c r="F54" s="1"/>
    </row>
    <row r="55" spans="1:6" ht="14.25">
      <c r="A55" s="17"/>
      <c r="B55" s="17"/>
      <c r="C55" s="3" t="s">
        <v>55</v>
      </c>
      <c r="D55" s="3">
        <v>29</v>
      </c>
      <c r="E55" s="4">
        <f t="shared" si="0"/>
        <v>2.2723711017081961E-3</v>
      </c>
      <c r="F55" s="1"/>
    </row>
    <row r="56" spans="1:6" ht="14.25">
      <c r="A56" s="17"/>
      <c r="B56" s="17"/>
      <c r="C56" s="3" t="s">
        <v>56</v>
      </c>
      <c r="D56" s="3">
        <v>85</v>
      </c>
      <c r="E56" s="4">
        <f t="shared" si="0"/>
        <v>6.66039805673092E-3</v>
      </c>
      <c r="F56" s="1"/>
    </row>
    <row r="57" spans="1:6" ht="14.25">
      <c r="A57" s="17"/>
      <c r="B57" s="20" t="s">
        <v>57</v>
      </c>
      <c r="C57" s="3" t="s">
        <v>58</v>
      </c>
      <c r="D57" s="3">
        <v>5</v>
      </c>
      <c r="E57" s="4">
        <f t="shared" si="0"/>
        <v>3.9178812098417175E-4</v>
      </c>
      <c r="F57" s="1"/>
    </row>
    <row r="58" spans="1:6" ht="14.25">
      <c r="A58" s="17"/>
      <c r="B58" s="20"/>
      <c r="C58" s="3" t="s">
        <v>59</v>
      </c>
      <c r="D58" s="3">
        <v>10</v>
      </c>
      <c r="E58" s="4">
        <f t="shared" si="0"/>
        <v>7.8357624196834349E-4</v>
      </c>
      <c r="F58" s="1"/>
    </row>
    <row r="59" spans="1:6" ht="14.25">
      <c r="A59" s="17"/>
      <c r="B59" s="20"/>
      <c r="C59" s="3" t="s">
        <v>60</v>
      </c>
      <c r="D59" s="3">
        <v>6</v>
      </c>
      <c r="E59" s="4">
        <f t="shared" si="0"/>
        <v>4.7014574518100609E-4</v>
      </c>
      <c r="F59" s="1"/>
    </row>
    <row r="60" spans="1:6" ht="14.25">
      <c r="A60" s="17"/>
      <c r="B60" s="20"/>
      <c r="C60" s="3" t="s">
        <v>61</v>
      </c>
      <c r="D60" s="3">
        <v>5</v>
      </c>
      <c r="E60" s="4">
        <f t="shared" si="0"/>
        <v>3.9178812098417175E-4</v>
      </c>
      <c r="F60" s="1"/>
    </row>
    <row r="61" spans="1:6" ht="14.25">
      <c r="A61" s="17"/>
      <c r="B61" s="20"/>
      <c r="C61" s="3" t="s">
        <v>62</v>
      </c>
      <c r="D61" s="3">
        <v>57</v>
      </c>
      <c r="E61" s="4">
        <f t="shared" si="0"/>
        <v>4.4663845792195581E-3</v>
      </c>
      <c r="F61" s="1"/>
    </row>
    <row r="62" spans="1:6" ht="14.25">
      <c r="A62" s="17"/>
      <c r="B62" s="20"/>
      <c r="C62" s="3" t="s">
        <v>63</v>
      </c>
      <c r="D62" s="3">
        <v>12</v>
      </c>
      <c r="E62" s="4">
        <f t="shared" si="0"/>
        <v>9.4029149036201217E-4</v>
      </c>
      <c r="F62" s="1"/>
    </row>
    <row r="63" spans="1:6" ht="14.25">
      <c r="A63" s="17"/>
      <c r="B63" s="20"/>
      <c r="C63" s="3" t="s">
        <v>64</v>
      </c>
      <c r="D63" s="3">
        <v>3</v>
      </c>
      <c r="E63" s="4">
        <f t="shared" si="0"/>
        <v>2.3507287259050304E-4</v>
      </c>
      <c r="F63" s="1"/>
    </row>
    <row r="64" spans="1:6" ht="14.25">
      <c r="A64" s="17"/>
      <c r="B64" s="20"/>
      <c r="C64" s="3" t="s">
        <v>65</v>
      </c>
      <c r="D64" s="3">
        <v>29</v>
      </c>
      <c r="E64" s="4">
        <f t="shared" si="0"/>
        <v>2.2723711017081961E-3</v>
      </c>
      <c r="F64" s="1"/>
    </row>
    <row r="65" spans="1:6" ht="14.25">
      <c r="A65" s="17"/>
      <c r="B65" s="20"/>
      <c r="C65" s="3" t="s">
        <v>66</v>
      </c>
      <c r="D65" s="3">
        <v>267</v>
      </c>
      <c r="E65" s="4">
        <f t="shared" si="0"/>
        <v>2.0921485660554771E-2</v>
      </c>
      <c r="F65" s="1"/>
    </row>
    <row r="66" spans="1:6" ht="14.25">
      <c r="A66" s="17"/>
      <c r="B66" s="20"/>
      <c r="C66" s="3" t="s">
        <v>67</v>
      </c>
      <c r="D66" s="3">
        <v>90</v>
      </c>
      <c r="E66" s="4">
        <f t="shared" si="0"/>
        <v>7.052186177715092E-3</v>
      </c>
      <c r="F66" s="1"/>
    </row>
    <row r="67" spans="1:6" ht="14.25">
      <c r="A67" s="17"/>
      <c r="B67" s="20"/>
      <c r="C67" s="3" t="s">
        <v>68</v>
      </c>
      <c r="D67" s="3">
        <v>38</v>
      </c>
      <c r="E67" s="4">
        <f t="shared" si="0"/>
        <v>2.9775897194797055E-3</v>
      </c>
      <c r="F67" s="1"/>
    </row>
    <row r="68" spans="1:6" ht="14.25">
      <c r="A68" s="17"/>
      <c r="B68" s="20"/>
      <c r="C68" s="3" t="s">
        <v>69</v>
      </c>
      <c r="D68" s="3">
        <v>1</v>
      </c>
      <c r="E68" s="4">
        <f t="shared" ref="E68:E131" si="1">D68/12762</f>
        <v>7.8357624196834352E-5</v>
      </c>
      <c r="F68" s="1"/>
    </row>
    <row r="69" spans="1:6" ht="14.25">
      <c r="A69" s="17"/>
      <c r="B69" s="20"/>
      <c r="C69" s="3" t="s">
        <v>301</v>
      </c>
      <c r="D69" s="3">
        <v>24</v>
      </c>
      <c r="E69" s="4">
        <f t="shared" si="1"/>
        <v>1.8805829807240243E-3</v>
      </c>
      <c r="F69" s="1"/>
    </row>
    <row r="70" spans="1:6" ht="14.25">
      <c r="A70" s="17"/>
      <c r="B70" s="20"/>
      <c r="C70" s="3" t="s">
        <v>302</v>
      </c>
      <c r="D70" s="3">
        <v>13</v>
      </c>
      <c r="E70" s="4">
        <f t="shared" si="1"/>
        <v>1.0186491145588465E-3</v>
      </c>
      <c r="F70" s="1"/>
    </row>
    <row r="71" spans="1:6" ht="14.25">
      <c r="A71" s="17"/>
      <c r="B71" s="20"/>
      <c r="C71" s="3" t="s">
        <v>303</v>
      </c>
      <c r="D71" s="3">
        <v>12</v>
      </c>
      <c r="E71" s="4">
        <f t="shared" si="1"/>
        <v>9.4029149036201217E-4</v>
      </c>
      <c r="F71" s="1"/>
    </row>
    <row r="72" spans="1:6" ht="14.25">
      <c r="A72" s="17"/>
      <c r="B72" s="20"/>
      <c r="C72" s="3" t="s">
        <v>304</v>
      </c>
      <c r="D72" s="3">
        <v>3</v>
      </c>
      <c r="E72" s="4">
        <f t="shared" si="1"/>
        <v>2.3507287259050304E-4</v>
      </c>
      <c r="F72" s="1"/>
    </row>
    <row r="73" spans="1:6" ht="14.25">
      <c r="A73" s="17"/>
      <c r="B73" s="17" t="s">
        <v>70</v>
      </c>
      <c r="C73" s="3" t="s">
        <v>305</v>
      </c>
      <c r="D73" s="3">
        <v>194</v>
      </c>
      <c r="E73" s="4">
        <f t="shared" si="1"/>
        <v>1.5201379094185865E-2</v>
      </c>
      <c r="F73" s="1"/>
    </row>
    <row r="74" spans="1:6" ht="14.25">
      <c r="A74" s="17"/>
      <c r="B74" s="17"/>
      <c r="C74" s="3" t="s">
        <v>71</v>
      </c>
      <c r="D74" s="3">
        <v>61</v>
      </c>
      <c r="E74" s="4">
        <f t="shared" si="1"/>
        <v>4.7798150760068958E-3</v>
      </c>
      <c r="F74" s="1"/>
    </row>
    <row r="75" spans="1:6" ht="14.25">
      <c r="A75" s="17"/>
      <c r="B75" s="17"/>
      <c r="C75" s="3" t="s">
        <v>72</v>
      </c>
      <c r="D75" s="3">
        <v>32</v>
      </c>
      <c r="E75" s="4">
        <f t="shared" si="1"/>
        <v>2.5074439742986993E-3</v>
      </c>
      <c r="F75" s="1"/>
    </row>
    <row r="76" spans="1:6" ht="14.25">
      <c r="A76" s="17"/>
      <c r="B76" s="17"/>
      <c r="C76" s="3" t="s">
        <v>73</v>
      </c>
      <c r="D76" s="3">
        <v>10</v>
      </c>
      <c r="E76" s="4">
        <f t="shared" si="1"/>
        <v>7.8357624196834349E-4</v>
      </c>
      <c r="F76" s="1"/>
    </row>
    <row r="77" spans="1:6" ht="14.25">
      <c r="A77" s="17"/>
      <c r="B77" s="17"/>
      <c r="C77" s="3" t="s">
        <v>74</v>
      </c>
      <c r="D77" s="3">
        <v>92</v>
      </c>
      <c r="E77" s="4">
        <f t="shared" si="1"/>
        <v>7.2089014261087605E-3</v>
      </c>
      <c r="F77" s="1"/>
    </row>
    <row r="78" spans="1:6" ht="14.25">
      <c r="A78" s="17"/>
      <c r="B78" s="17"/>
      <c r="C78" s="3" t="s">
        <v>75</v>
      </c>
      <c r="D78" s="3">
        <v>86</v>
      </c>
      <c r="E78" s="4">
        <f t="shared" si="1"/>
        <v>6.7387556809277542E-3</v>
      </c>
      <c r="F78" s="1"/>
    </row>
    <row r="79" spans="1:6" ht="14.25">
      <c r="A79" s="17"/>
      <c r="B79" s="17"/>
      <c r="C79" s="3" t="s">
        <v>76</v>
      </c>
      <c r="D79" s="3">
        <v>98</v>
      </c>
      <c r="E79" s="4">
        <f t="shared" si="1"/>
        <v>7.6790471712897667E-3</v>
      </c>
      <c r="F79" s="1"/>
    </row>
    <row r="80" spans="1:6" ht="14.25">
      <c r="A80" s="17"/>
      <c r="B80" s="17"/>
      <c r="C80" s="3" t="s">
        <v>77</v>
      </c>
      <c r="D80" s="3">
        <v>201</v>
      </c>
      <c r="E80" s="4">
        <f t="shared" si="1"/>
        <v>1.5749882463563705E-2</v>
      </c>
      <c r="F80" s="1"/>
    </row>
    <row r="81" spans="1:6" ht="14.25">
      <c r="A81" s="17"/>
      <c r="B81" s="17"/>
      <c r="C81" s="3" t="s">
        <v>78</v>
      </c>
      <c r="D81" s="3">
        <v>84</v>
      </c>
      <c r="E81" s="4">
        <f t="shared" si="1"/>
        <v>6.5820404325340857E-3</v>
      </c>
      <c r="F81" s="1"/>
    </row>
    <row r="82" spans="1:6" ht="14.25">
      <c r="A82" s="17"/>
      <c r="B82" s="17"/>
      <c r="C82" s="3" t="s">
        <v>79</v>
      </c>
      <c r="D82" s="3">
        <v>112</v>
      </c>
      <c r="E82" s="4">
        <f t="shared" si="1"/>
        <v>8.7760539100454477E-3</v>
      </c>
      <c r="F82" s="1"/>
    </row>
    <row r="83" spans="1:6" ht="14.25">
      <c r="A83" s="17"/>
      <c r="B83" s="17"/>
      <c r="C83" s="3" t="s">
        <v>80</v>
      </c>
      <c r="D83" s="3">
        <v>88</v>
      </c>
      <c r="E83" s="4">
        <f t="shared" si="1"/>
        <v>6.8954709293214227E-3</v>
      </c>
      <c r="F83" s="1"/>
    </row>
    <row r="84" spans="1:6" ht="14.25">
      <c r="A84" s="17"/>
      <c r="B84" s="17"/>
      <c r="C84" s="3" t="s">
        <v>81</v>
      </c>
      <c r="D84" s="3">
        <v>82</v>
      </c>
      <c r="E84" s="4">
        <f t="shared" si="1"/>
        <v>6.4253251841404173E-3</v>
      </c>
      <c r="F84" s="1"/>
    </row>
    <row r="85" spans="1:6" ht="14.25">
      <c r="A85" s="17"/>
      <c r="B85" s="17"/>
      <c r="C85" s="3" t="s">
        <v>82</v>
      </c>
      <c r="D85" s="3">
        <v>44</v>
      </c>
      <c r="E85" s="4">
        <f t="shared" si="1"/>
        <v>3.4477354646607113E-3</v>
      </c>
      <c r="F85" s="1"/>
    </row>
    <row r="86" spans="1:6" ht="14.25">
      <c r="A86" s="17"/>
      <c r="B86" s="17"/>
      <c r="C86" s="3" t="s">
        <v>83</v>
      </c>
      <c r="D86" s="3">
        <v>137</v>
      </c>
      <c r="E86" s="4">
        <f t="shared" si="1"/>
        <v>1.0734994514966307E-2</v>
      </c>
      <c r="F86" s="1"/>
    </row>
    <row r="87" spans="1:6" ht="14.25">
      <c r="A87" s="17"/>
      <c r="B87" s="17"/>
      <c r="C87" s="3" t="s">
        <v>84</v>
      </c>
      <c r="D87" s="3">
        <v>284</v>
      </c>
      <c r="E87" s="4">
        <f t="shared" si="1"/>
        <v>2.2253565271900956E-2</v>
      </c>
      <c r="F87" s="1"/>
    </row>
    <row r="88" spans="1:6" ht="14.25">
      <c r="A88" s="17"/>
      <c r="B88" s="17" t="s">
        <v>85</v>
      </c>
      <c r="C88" s="3" t="s">
        <v>86</v>
      </c>
      <c r="D88" s="3">
        <v>124</v>
      </c>
      <c r="E88" s="4">
        <f t="shared" si="1"/>
        <v>9.7163454004074602E-3</v>
      </c>
      <c r="F88" s="1"/>
    </row>
    <row r="89" spans="1:6" ht="14.25">
      <c r="A89" s="17"/>
      <c r="B89" s="17"/>
      <c r="C89" s="3" t="s">
        <v>306</v>
      </c>
      <c r="D89" s="3">
        <v>54</v>
      </c>
      <c r="E89" s="4">
        <f t="shared" si="1"/>
        <v>4.2313117066290554E-3</v>
      </c>
      <c r="F89" s="1"/>
    </row>
    <row r="90" spans="1:6" ht="14.25">
      <c r="A90" s="17"/>
      <c r="B90" s="17"/>
      <c r="C90" s="3" t="s">
        <v>307</v>
      </c>
      <c r="D90" s="3">
        <v>93</v>
      </c>
      <c r="E90" s="4">
        <f t="shared" si="1"/>
        <v>7.2872590503055947E-3</v>
      </c>
      <c r="F90" s="1"/>
    </row>
    <row r="91" spans="1:6">
      <c r="A91" s="17"/>
      <c r="B91" s="17"/>
      <c r="C91" s="3" t="s">
        <v>87</v>
      </c>
      <c r="D91" s="3">
        <v>44</v>
      </c>
      <c r="E91" s="4">
        <f t="shared" si="1"/>
        <v>3.4477354646607113E-3</v>
      </c>
      <c r="F91" s="2"/>
    </row>
    <row r="92" spans="1:6">
      <c r="A92" s="17"/>
      <c r="B92" s="17"/>
      <c r="C92" s="3" t="s">
        <v>88</v>
      </c>
      <c r="D92" s="3">
        <v>289</v>
      </c>
      <c r="E92" s="4">
        <f t="shared" si="1"/>
        <v>2.2645353392885127E-2</v>
      </c>
      <c r="F92" s="2"/>
    </row>
    <row r="93" spans="1:6" ht="14.25">
      <c r="A93" s="17"/>
      <c r="B93" s="17"/>
      <c r="C93" s="3" t="s">
        <v>89</v>
      </c>
      <c r="D93" s="3">
        <v>77</v>
      </c>
      <c r="E93" s="4">
        <f t="shared" si="1"/>
        <v>6.0335370631562453E-3</v>
      </c>
      <c r="F93" s="1"/>
    </row>
    <row r="94" spans="1:6" ht="14.25">
      <c r="A94" s="17"/>
      <c r="B94" s="17"/>
      <c r="C94" s="3" t="s">
        <v>90</v>
      </c>
      <c r="D94" s="3">
        <v>26</v>
      </c>
      <c r="E94" s="4">
        <f t="shared" si="1"/>
        <v>2.037298229117693E-3</v>
      </c>
      <c r="F94" s="1"/>
    </row>
    <row r="95" spans="1:6" ht="14.25">
      <c r="A95" s="17"/>
      <c r="B95" s="17"/>
      <c r="C95" s="3" t="s">
        <v>91</v>
      </c>
      <c r="D95" s="3">
        <v>53</v>
      </c>
      <c r="E95" s="4">
        <f t="shared" si="1"/>
        <v>4.1529540824322203E-3</v>
      </c>
      <c r="F95" s="1"/>
    </row>
    <row r="96" spans="1:6" ht="14.25">
      <c r="A96" s="17"/>
      <c r="B96" s="17" t="s">
        <v>92</v>
      </c>
      <c r="C96" s="3" t="s">
        <v>93</v>
      </c>
      <c r="D96" s="3">
        <v>1569</v>
      </c>
      <c r="E96" s="4">
        <f t="shared" si="1"/>
        <v>0.1229431123648331</v>
      </c>
      <c r="F96" s="1"/>
    </row>
    <row r="97" spans="1:6" ht="14.25">
      <c r="A97" s="17"/>
      <c r="B97" s="17"/>
      <c r="C97" s="3" t="s">
        <v>94</v>
      </c>
      <c r="D97" s="3">
        <v>2935</v>
      </c>
      <c r="E97" s="4">
        <f t="shared" si="1"/>
        <v>0.22997962701770883</v>
      </c>
      <c r="F97" s="1"/>
    </row>
    <row r="98" spans="1:6" ht="14.25">
      <c r="A98" s="17"/>
      <c r="B98" s="17"/>
      <c r="C98" s="3" t="s">
        <v>95</v>
      </c>
      <c r="D98" s="3">
        <v>127</v>
      </c>
      <c r="E98" s="4">
        <f t="shared" si="1"/>
        <v>9.9514182729979628E-3</v>
      </c>
      <c r="F98" s="1"/>
    </row>
    <row r="99" spans="1:6" ht="14.25">
      <c r="A99" s="17"/>
      <c r="B99" s="17"/>
      <c r="C99" s="3" t="s">
        <v>308</v>
      </c>
      <c r="D99" s="3">
        <v>375</v>
      </c>
      <c r="E99" s="4">
        <f t="shared" si="1"/>
        <v>2.9384109073812881E-2</v>
      </c>
      <c r="F99" s="1"/>
    </row>
    <row r="100" spans="1:6" ht="14.25">
      <c r="A100" s="17"/>
      <c r="B100" s="17"/>
      <c r="C100" s="3" t="s">
        <v>309</v>
      </c>
      <c r="D100" s="3">
        <v>603</v>
      </c>
      <c r="E100" s="4">
        <f t="shared" si="1"/>
        <v>4.7249647390691117E-2</v>
      </c>
      <c r="F100" s="1"/>
    </row>
    <row r="101" spans="1:6" ht="14.25">
      <c r="A101" s="17"/>
      <c r="B101" s="17"/>
      <c r="C101" s="3" t="s">
        <v>310</v>
      </c>
      <c r="D101" s="3">
        <v>33</v>
      </c>
      <c r="E101" s="4">
        <f t="shared" si="1"/>
        <v>2.5858015984955335E-3</v>
      </c>
      <c r="F101" s="1"/>
    </row>
    <row r="102" spans="1:6" ht="14.25">
      <c r="A102" s="17"/>
      <c r="B102" s="17"/>
      <c r="C102" s="3" t="s">
        <v>96</v>
      </c>
      <c r="D102" s="3">
        <v>639</v>
      </c>
      <c r="E102" s="4">
        <f t="shared" si="1"/>
        <v>5.0070521861777149E-2</v>
      </c>
      <c r="F102" s="1"/>
    </row>
    <row r="103" spans="1:6" ht="14.25">
      <c r="A103" s="17"/>
      <c r="B103" s="17"/>
      <c r="C103" s="3" t="s">
        <v>311</v>
      </c>
      <c r="D103" s="3">
        <v>94</v>
      </c>
      <c r="E103" s="4">
        <f t="shared" si="1"/>
        <v>7.3656166745024289E-3</v>
      </c>
      <c r="F103" s="1"/>
    </row>
    <row r="104" spans="1:6" ht="14.25">
      <c r="A104" s="17"/>
      <c r="B104" s="17" t="s">
        <v>97</v>
      </c>
      <c r="C104" s="3" t="s">
        <v>98</v>
      </c>
      <c r="D104" s="3">
        <v>16</v>
      </c>
      <c r="E104" s="4">
        <f t="shared" si="1"/>
        <v>1.2537219871493496E-3</v>
      </c>
      <c r="F104" s="1"/>
    </row>
    <row r="105" spans="1:6" ht="14.25">
      <c r="A105" s="17"/>
      <c r="B105" s="17"/>
      <c r="C105" s="3" t="s">
        <v>99</v>
      </c>
      <c r="D105" s="3">
        <v>10</v>
      </c>
      <c r="E105" s="4">
        <f t="shared" si="1"/>
        <v>7.8357624196834349E-4</v>
      </c>
      <c r="F105" s="1"/>
    </row>
    <row r="106" spans="1:6" ht="14.25">
      <c r="A106" s="17"/>
      <c r="B106" s="17"/>
      <c r="C106" s="3" t="s">
        <v>100</v>
      </c>
      <c r="D106" s="3">
        <v>19</v>
      </c>
      <c r="E106" s="4">
        <f t="shared" si="1"/>
        <v>1.4887948597398528E-3</v>
      </c>
      <c r="F106" s="1"/>
    </row>
    <row r="107" spans="1:6" ht="14.25">
      <c r="A107" s="17"/>
      <c r="B107" s="17"/>
      <c r="C107" s="3" t="s">
        <v>101</v>
      </c>
      <c r="D107" s="3">
        <v>34</v>
      </c>
      <c r="E107" s="4">
        <f t="shared" si="1"/>
        <v>2.6641592226923682E-3</v>
      </c>
      <c r="F107" s="1"/>
    </row>
    <row r="108" spans="1:6" ht="14.25">
      <c r="A108" s="17"/>
      <c r="B108" s="17"/>
      <c r="C108" s="3" t="s">
        <v>312</v>
      </c>
      <c r="D108" s="3">
        <v>10</v>
      </c>
      <c r="E108" s="4">
        <f t="shared" si="1"/>
        <v>7.8357624196834349E-4</v>
      </c>
      <c r="F108" s="1"/>
    </row>
    <row r="109" spans="1:6" ht="14.25">
      <c r="A109" s="17"/>
      <c r="B109" s="17"/>
      <c r="C109" s="3" t="s">
        <v>313</v>
      </c>
      <c r="D109" s="3">
        <v>2</v>
      </c>
      <c r="E109" s="4">
        <f t="shared" si="1"/>
        <v>1.567152483936687E-4</v>
      </c>
      <c r="F109" s="1"/>
    </row>
    <row r="110" spans="1:6" ht="14.25">
      <c r="A110" s="17"/>
      <c r="B110" s="17"/>
      <c r="C110" s="3" t="s">
        <v>102</v>
      </c>
      <c r="D110" s="3">
        <v>49</v>
      </c>
      <c r="E110" s="4">
        <f t="shared" si="1"/>
        <v>3.8395235856448834E-3</v>
      </c>
      <c r="F110" s="1"/>
    </row>
    <row r="111" spans="1:6" ht="14.25">
      <c r="A111" s="17"/>
      <c r="B111" s="17"/>
      <c r="C111" s="3" t="s">
        <v>103</v>
      </c>
      <c r="D111" s="3">
        <v>73</v>
      </c>
      <c r="E111" s="4">
        <f t="shared" si="1"/>
        <v>5.7201065663689075E-3</v>
      </c>
      <c r="F111" s="1"/>
    </row>
    <row r="112" spans="1:6" ht="14.25">
      <c r="A112" s="17"/>
      <c r="B112" s="17"/>
      <c r="C112" s="3" t="s">
        <v>104</v>
      </c>
      <c r="D112" s="3">
        <v>74</v>
      </c>
      <c r="E112" s="4">
        <f t="shared" si="1"/>
        <v>5.7984641905657417E-3</v>
      </c>
      <c r="F112" s="1"/>
    </row>
    <row r="113" spans="1:6" ht="14.25">
      <c r="A113" s="17"/>
      <c r="B113" s="17"/>
      <c r="C113" s="3" t="s">
        <v>105</v>
      </c>
      <c r="D113" s="3">
        <v>5</v>
      </c>
      <c r="E113" s="4">
        <f t="shared" si="1"/>
        <v>3.9178812098417175E-4</v>
      </c>
      <c r="F113" s="1"/>
    </row>
    <row r="114" spans="1:6" ht="14.25">
      <c r="A114" s="17"/>
      <c r="B114" s="17" t="s">
        <v>106</v>
      </c>
      <c r="C114" s="3" t="s">
        <v>107</v>
      </c>
      <c r="D114" s="3">
        <v>78</v>
      </c>
      <c r="E114" s="4">
        <f t="shared" si="1"/>
        <v>6.1118946873530795E-3</v>
      </c>
      <c r="F114" s="1"/>
    </row>
    <row r="115" spans="1:6" ht="14.25">
      <c r="A115" s="17"/>
      <c r="B115" s="17"/>
      <c r="C115" s="3" t="s">
        <v>108</v>
      </c>
      <c r="D115" s="3">
        <v>23</v>
      </c>
      <c r="E115" s="4">
        <f t="shared" si="1"/>
        <v>1.8022253565271901E-3</v>
      </c>
      <c r="F115" s="1"/>
    </row>
    <row r="116" spans="1:6" ht="14.25">
      <c r="A116" s="17"/>
      <c r="B116" s="17"/>
      <c r="C116" s="3" t="s">
        <v>109</v>
      </c>
      <c r="D116" s="3">
        <v>48</v>
      </c>
      <c r="E116" s="4">
        <f t="shared" si="1"/>
        <v>3.7611659614480487E-3</v>
      </c>
      <c r="F116" s="1"/>
    </row>
    <row r="117" spans="1:6" ht="14.25">
      <c r="A117" s="17"/>
      <c r="B117" s="17"/>
      <c r="C117" s="3" t="s">
        <v>110</v>
      </c>
      <c r="D117" s="3">
        <v>22</v>
      </c>
      <c r="E117" s="4">
        <f t="shared" si="1"/>
        <v>1.7238677323303557E-3</v>
      </c>
      <c r="F117" s="1"/>
    </row>
    <row r="118" spans="1:6" ht="14.25">
      <c r="A118" s="17"/>
      <c r="B118" s="17"/>
      <c r="C118" s="3" t="s">
        <v>111</v>
      </c>
      <c r="D118" s="3">
        <v>64</v>
      </c>
      <c r="E118" s="4">
        <f t="shared" si="1"/>
        <v>5.0148879485973985E-3</v>
      </c>
      <c r="F118" s="1"/>
    </row>
    <row r="119" spans="1:6" ht="14.25">
      <c r="A119" s="17"/>
      <c r="B119" s="17"/>
      <c r="C119" s="3" t="s">
        <v>112</v>
      </c>
      <c r="D119" s="3">
        <v>146</v>
      </c>
      <c r="E119" s="4">
        <f t="shared" si="1"/>
        <v>1.1440213132737815E-2</v>
      </c>
      <c r="F119" s="1"/>
    </row>
    <row r="120" spans="1:6" ht="14.25">
      <c r="A120" s="17"/>
      <c r="B120" s="17"/>
      <c r="C120" s="3" t="s">
        <v>113</v>
      </c>
      <c r="D120" s="3">
        <v>103</v>
      </c>
      <c r="E120" s="4">
        <f t="shared" si="1"/>
        <v>8.0708352922739379E-3</v>
      </c>
      <c r="F120" s="1"/>
    </row>
    <row r="121" spans="1:6" ht="14.25">
      <c r="A121" s="17"/>
      <c r="B121" s="17"/>
      <c r="C121" s="3" t="s">
        <v>114</v>
      </c>
      <c r="D121" s="3">
        <v>274</v>
      </c>
      <c r="E121" s="4">
        <f t="shared" si="1"/>
        <v>2.1469989029932614E-2</v>
      </c>
      <c r="F121" s="1"/>
    </row>
    <row r="122" spans="1:6" ht="14.25">
      <c r="A122" s="17"/>
      <c r="B122" s="17"/>
      <c r="C122" s="3" t="s">
        <v>314</v>
      </c>
      <c r="D122" s="3">
        <v>8</v>
      </c>
      <c r="E122" s="4">
        <f t="shared" si="1"/>
        <v>6.2686099357467482E-4</v>
      </c>
      <c r="F122" s="1"/>
    </row>
    <row r="123" spans="1:6" ht="14.25">
      <c r="A123" s="17"/>
      <c r="B123" s="17"/>
      <c r="C123" s="3" t="s">
        <v>115</v>
      </c>
      <c r="D123" s="3">
        <v>103</v>
      </c>
      <c r="E123" s="4">
        <f t="shared" si="1"/>
        <v>8.0708352922739379E-3</v>
      </c>
      <c r="F123" s="1"/>
    </row>
    <row r="124" spans="1:6">
      <c r="A124" s="17"/>
      <c r="B124" s="17"/>
      <c r="C124" s="3" t="s">
        <v>116</v>
      </c>
      <c r="D124" s="3">
        <v>158</v>
      </c>
      <c r="E124" s="4">
        <f t="shared" si="1"/>
        <v>1.2380504623099827E-2</v>
      </c>
      <c r="F124" s="2"/>
    </row>
    <row r="125" spans="1:6" ht="14.25">
      <c r="A125" s="17"/>
      <c r="B125" s="17"/>
      <c r="C125" s="3" t="s">
        <v>117</v>
      </c>
      <c r="D125" s="3">
        <v>38</v>
      </c>
      <c r="E125" s="4">
        <f t="shared" si="1"/>
        <v>2.9775897194797055E-3</v>
      </c>
      <c r="F125" s="1"/>
    </row>
    <row r="126" spans="1:6" ht="14.25">
      <c r="A126" s="17"/>
      <c r="B126" s="17"/>
      <c r="C126" s="3" t="s">
        <v>118</v>
      </c>
      <c r="D126" s="3">
        <v>36</v>
      </c>
      <c r="E126" s="4">
        <f t="shared" si="1"/>
        <v>2.8208744710860366E-3</v>
      </c>
      <c r="F126" s="1"/>
    </row>
    <row r="127" spans="1:6" ht="14.25">
      <c r="A127" s="17"/>
      <c r="B127" s="17"/>
      <c r="C127" s="3" t="s">
        <v>119</v>
      </c>
      <c r="D127" s="3">
        <v>54</v>
      </c>
      <c r="E127" s="4">
        <f t="shared" si="1"/>
        <v>4.2313117066290554E-3</v>
      </c>
      <c r="F127" s="1"/>
    </row>
    <row r="128" spans="1:6" ht="14.25">
      <c r="A128" s="17"/>
      <c r="B128" s="17"/>
      <c r="C128" s="3" t="s">
        <v>120</v>
      </c>
      <c r="D128" s="3">
        <v>8</v>
      </c>
      <c r="E128" s="4">
        <f t="shared" si="1"/>
        <v>6.2686099357467482E-4</v>
      </c>
      <c r="F128" s="1"/>
    </row>
    <row r="129" spans="1:6" ht="14.25">
      <c r="A129" s="17"/>
      <c r="B129" s="17" t="s">
        <v>121</v>
      </c>
      <c r="C129" s="3" t="s">
        <v>122</v>
      </c>
      <c r="D129" s="3">
        <v>81</v>
      </c>
      <c r="E129" s="4">
        <f t="shared" si="1"/>
        <v>6.3469675599435822E-3</v>
      </c>
      <c r="F129" s="1"/>
    </row>
    <row r="130" spans="1:6" ht="14.25">
      <c r="A130" s="17"/>
      <c r="B130" s="17"/>
      <c r="C130" s="3" t="s">
        <v>123</v>
      </c>
      <c r="D130" s="3">
        <v>26</v>
      </c>
      <c r="E130" s="4">
        <f t="shared" si="1"/>
        <v>2.037298229117693E-3</v>
      </c>
      <c r="F130" s="1"/>
    </row>
    <row r="131" spans="1:6" ht="14.25">
      <c r="A131" s="17"/>
      <c r="B131" s="17"/>
      <c r="C131" s="3" t="s">
        <v>124</v>
      </c>
      <c r="D131" s="3">
        <v>10</v>
      </c>
      <c r="E131" s="4">
        <f t="shared" si="1"/>
        <v>7.8357624196834349E-4</v>
      </c>
      <c r="F131" s="1"/>
    </row>
    <row r="132" spans="1:6" ht="14.25">
      <c r="A132" s="17"/>
      <c r="B132" s="17"/>
      <c r="C132" s="3" t="s">
        <v>125</v>
      </c>
      <c r="D132" s="3">
        <v>22</v>
      </c>
      <c r="E132" s="4">
        <f t="shared" ref="E132:E195" si="2">D132/12762</f>
        <v>1.7238677323303557E-3</v>
      </c>
      <c r="F132" s="1"/>
    </row>
    <row r="133" spans="1:6" ht="14.25">
      <c r="A133" s="17"/>
      <c r="B133" s="17"/>
      <c r="C133" s="3" t="s">
        <v>126</v>
      </c>
      <c r="D133" s="3">
        <v>33</v>
      </c>
      <c r="E133" s="4">
        <f t="shared" si="2"/>
        <v>2.5858015984955335E-3</v>
      </c>
      <c r="F133" s="1"/>
    </row>
    <row r="134" spans="1:6" ht="14.25">
      <c r="A134" s="17"/>
      <c r="B134" s="17"/>
      <c r="C134" s="3" t="s">
        <v>127</v>
      </c>
      <c r="D134" s="3">
        <v>44</v>
      </c>
      <c r="E134" s="4">
        <f t="shared" si="2"/>
        <v>3.4477354646607113E-3</v>
      </c>
      <c r="F134" s="1"/>
    </row>
    <row r="135" spans="1:6" ht="14.25">
      <c r="A135" s="17"/>
      <c r="B135" s="17"/>
      <c r="C135" s="3" t="s">
        <v>128</v>
      </c>
      <c r="D135" s="3">
        <v>63</v>
      </c>
      <c r="E135" s="4">
        <f t="shared" si="2"/>
        <v>4.9365303244005643E-3</v>
      </c>
      <c r="F135" s="1"/>
    </row>
    <row r="136" spans="1:6" ht="14.25">
      <c r="A136" s="17"/>
      <c r="B136" s="17"/>
      <c r="C136" s="3" t="s">
        <v>129</v>
      </c>
      <c r="D136" s="3">
        <v>79</v>
      </c>
      <c r="E136" s="4">
        <f t="shared" si="2"/>
        <v>6.1902523115499137E-3</v>
      </c>
      <c r="F136" s="1"/>
    </row>
    <row r="137" spans="1:6" ht="14.25">
      <c r="A137" s="17"/>
      <c r="B137" s="17"/>
      <c r="C137" s="3" t="s">
        <v>315</v>
      </c>
      <c r="D137" s="3">
        <v>15</v>
      </c>
      <c r="E137" s="4">
        <f t="shared" si="2"/>
        <v>1.1753643629525152E-3</v>
      </c>
      <c r="F137" s="1"/>
    </row>
    <row r="138" spans="1:6" ht="14.25">
      <c r="A138" s="17"/>
      <c r="B138" s="17"/>
      <c r="C138" s="3" t="s">
        <v>130</v>
      </c>
      <c r="D138" s="3">
        <v>20</v>
      </c>
      <c r="E138" s="4">
        <f t="shared" si="2"/>
        <v>1.567152483936687E-3</v>
      </c>
      <c r="F138" s="1"/>
    </row>
    <row r="139" spans="1:6" ht="14.25">
      <c r="A139" s="17"/>
      <c r="B139" s="17"/>
      <c r="C139" s="3" t="s">
        <v>131</v>
      </c>
      <c r="D139" s="3">
        <v>41</v>
      </c>
      <c r="E139" s="4">
        <f t="shared" si="2"/>
        <v>3.2126625920702086E-3</v>
      </c>
      <c r="F139" s="1"/>
    </row>
    <row r="140" spans="1:6" ht="14.25">
      <c r="A140" s="17"/>
      <c r="B140" s="17"/>
      <c r="C140" s="3" t="s">
        <v>132</v>
      </c>
      <c r="D140" s="3">
        <v>15</v>
      </c>
      <c r="E140" s="4">
        <f t="shared" si="2"/>
        <v>1.1753643629525152E-3</v>
      </c>
      <c r="F140" s="1"/>
    </row>
    <row r="141" spans="1:6" ht="14.25">
      <c r="A141" s="17"/>
      <c r="B141" s="17" t="s">
        <v>133</v>
      </c>
      <c r="C141" s="3" t="s">
        <v>316</v>
      </c>
      <c r="D141" s="3">
        <v>86</v>
      </c>
      <c r="E141" s="4">
        <f t="shared" si="2"/>
        <v>6.7387556809277542E-3</v>
      </c>
      <c r="F141" s="1"/>
    </row>
    <row r="142" spans="1:6" ht="14.25">
      <c r="A142" s="17"/>
      <c r="B142" s="17"/>
      <c r="C142" s="3" t="s">
        <v>134</v>
      </c>
      <c r="D142" s="3">
        <v>65</v>
      </c>
      <c r="E142" s="4">
        <f t="shared" si="2"/>
        <v>5.0932455727942328E-3</v>
      </c>
      <c r="F142" s="1"/>
    </row>
    <row r="143" spans="1:6" ht="14.25">
      <c r="A143" s="17"/>
      <c r="B143" s="17"/>
      <c r="C143" s="3" t="s">
        <v>317</v>
      </c>
      <c r="D143" s="3">
        <v>14</v>
      </c>
      <c r="E143" s="4">
        <f t="shared" si="2"/>
        <v>1.097006738755681E-3</v>
      </c>
      <c r="F143" s="1"/>
    </row>
    <row r="144" spans="1:6" ht="14.25">
      <c r="A144" s="17"/>
      <c r="B144" s="17"/>
      <c r="C144" s="3" t="s">
        <v>318</v>
      </c>
      <c r="D144" s="3">
        <v>1</v>
      </c>
      <c r="E144" s="4">
        <f t="shared" si="2"/>
        <v>7.8357624196834352E-5</v>
      </c>
      <c r="F144" s="1"/>
    </row>
    <row r="145" spans="1:6">
      <c r="A145" s="17"/>
      <c r="B145" s="17"/>
      <c r="C145" s="3" t="s">
        <v>135</v>
      </c>
      <c r="D145" s="3">
        <v>117</v>
      </c>
      <c r="E145" s="4">
        <f t="shared" si="2"/>
        <v>9.1678420310296188E-3</v>
      </c>
      <c r="F145" s="2"/>
    </row>
    <row r="146" spans="1:6">
      <c r="A146" s="17"/>
      <c r="B146" s="17"/>
      <c r="C146" s="3" t="s">
        <v>136</v>
      </c>
      <c r="D146" s="3">
        <v>35</v>
      </c>
      <c r="E146" s="4">
        <f t="shared" si="2"/>
        <v>2.7425168468892024E-3</v>
      </c>
      <c r="F146" s="2"/>
    </row>
    <row r="147" spans="1:6" ht="14.25">
      <c r="A147" s="17"/>
      <c r="B147" s="17"/>
      <c r="C147" s="3" t="s">
        <v>137</v>
      </c>
      <c r="D147" s="3">
        <v>19</v>
      </c>
      <c r="E147" s="4">
        <f t="shared" si="2"/>
        <v>1.4887948597398528E-3</v>
      </c>
      <c r="F147" s="1"/>
    </row>
    <row r="148" spans="1:6" ht="14.25">
      <c r="A148" s="17"/>
      <c r="B148" s="17" t="s">
        <v>138</v>
      </c>
      <c r="C148" s="3" t="s">
        <v>139</v>
      </c>
      <c r="D148" s="3">
        <v>22</v>
      </c>
      <c r="E148" s="4">
        <f t="shared" si="2"/>
        <v>1.7238677323303557E-3</v>
      </c>
      <c r="F148" s="1"/>
    </row>
    <row r="149" spans="1:6" ht="14.25">
      <c r="A149" s="17"/>
      <c r="B149" s="17"/>
      <c r="C149" s="3" t="s">
        <v>140</v>
      </c>
      <c r="D149" s="3">
        <v>48</v>
      </c>
      <c r="E149" s="4">
        <f t="shared" si="2"/>
        <v>3.7611659614480487E-3</v>
      </c>
      <c r="F149" s="1"/>
    </row>
    <row r="150" spans="1:6" ht="14.25">
      <c r="A150" s="17"/>
      <c r="B150" s="17"/>
      <c r="C150" s="3" t="s">
        <v>141</v>
      </c>
      <c r="D150" s="3">
        <v>26</v>
      </c>
      <c r="E150" s="4">
        <f t="shared" si="2"/>
        <v>2.037298229117693E-3</v>
      </c>
      <c r="F150" s="1"/>
    </row>
    <row r="151" spans="1:6" ht="14.25">
      <c r="A151" s="17"/>
      <c r="B151" s="17"/>
      <c r="C151" s="3" t="s">
        <v>319</v>
      </c>
      <c r="D151" s="3">
        <v>12</v>
      </c>
      <c r="E151" s="4">
        <f t="shared" si="2"/>
        <v>9.4029149036201217E-4</v>
      </c>
      <c r="F151" s="1"/>
    </row>
    <row r="152" spans="1:6" ht="14.25">
      <c r="A152" s="17"/>
      <c r="B152" s="17"/>
      <c r="C152" s="3" t="s">
        <v>320</v>
      </c>
      <c r="D152" s="3">
        <v>14</v>
      </c>
      <c r="E152" s="4">
        <f t="shared" si="2"/>
        <v>1.097006738755681E-3</v>
      </c>
      <c r="F152" s="1"/>
    </row>
    <row r="153" spans="1:6">
      <c r="A153" s="17"/>
      <c r="B153" s="17"/>
      <c r="C153" s="3" t="s">
        <v>321</v>
      </c>
      <c r="D153" s="3">
        <v>10</v>
      </c>
      <c r="E153" s="4">
        <f t="shared" si="2"/>
        <v>7.8357624196834349E-4</v>
      </c>
      <c r="F153" s="2"/>
    </row>
    <row r="154" spans="1:6">
      <c r="A154" s="17"/>
      <c r="B154" s="17"/>
      <c r="C154" s="3" t="s">
        <v>322</v>
      </c>
      <c r="D154" s="3">
        <v>3</v>
      </c>
      <c r="E154" s="4">
        <f t="shared" si="2"/>
        <v>2.3507287259050304E-4</v>
      </c>
      <c r="F154" s="2"/>
    </row>
    <row r="155" spans="1:6">
      <c r="A155" s="17"/>
      <c r="B155" s="17"/>
      <c r="C155" s="3" t="s">
        <v>323</v>
      </c>
      <c r="D155" s="3">
        <v>1</v>
      </c>
      <c r="E155" s="4">
        <f t="shared" si="2"/>
        <v>7.8357624196834352E-5</v>
      </c>
      <c r="F155" s="2"/>
    </row>
    <row r="156" spans="1:6">
      <c r="A156" s="17"/>
      <c r="B156" s="17"/>
      <c r="C156" s="3" t="s">
        <v>324</v>
      </c>
      <c r="D156" s="3">
        <v>1</v>
      </c>
      <c r="E156" s="4">
        <f t="shared" si="2"/>
        <v>7.8357624196834352E-5</v>
      </c>
      <c r="F156" s="2"/>
    </row>
    <row r="157" spans="1:6">
      <c r="A157" s="17"/>
      <c r="B157" s="17"/>
      <c r="C157" s="3" t="s">
        <v>142</v>
      </c>
      <c r="D157" s="3">
        <v>87</v>
      </c>
      <c r="E157" s="4">
        <f t="shared" si="2"/>
        <v>6.8171133051245884E-3</v>
      </c>
      <c r="F157" s="2"/>
    </row>
    <row r="158" spans="1:6">
      <c r="A158" s="17"/>
      <c r="B158" s="17"/>
      <c r="C158" s="3" t="s">
        <v>143</v>
      </c>
      <c r="D158" s="3">
        <v>18</v>
      </c>
      <c r="E158" s="4">
        <f t="shared" si="2"/>
        <v>1.4104372355430183E-3</v>
      </c>
      <c r="F158" s="2"/>
    </row>
    <row r="159" spans="1:6" ht="14.25">
      <c r="A159" s="17"/>
      <c r="B159" s="17"/>
      <c r="C159" s="3" t="s">
        <v>325</v>
      </c>
      <c r="D159" s="3">
        <v>22</v>
      </c>
      <c r="E159" s="4">
        <f t="shared" si="2"/>
        <v>1.7238677323303557E-3</v>
      </c>
      <c r="F159" s="1"/>
    </row>
    <row r="160" spans="1:6" ht="14.25">
      <c r="A160" s="17"/>
      <c r="B160" s="17"/>
      <c r="C160" s="3" t="s">
        <v>144</v>
      </c>
      <c r="D160" s="3">
        <v>86</v>
      </c>
      <c r="E160" s="4">
        <f t="shared" si="2"/>
        <v>6.7387556809277542E-3</v>
      </c>
      <c r="F160" s="1"/>
    </row>
    <row r="161" spans="1:6" ht="14.25">
      <c r="A161" s="17"/>
      <c r="B161" s="17"/>
      <c r="C161" s="3" t="s">
        <v>145</v>
      </c>
      <c r="D161" s="3">
        <v>27</v>
      </c>
      <c r="E161" s="4">
        <f t="shared" si="2"/>
        <v>2.1156558533145277E-3</v>
      </c>
      <c r="F161" s="1"/>
    </row>
    <row r="162" spans="1:6" ht="14.25">
      <c r="A162" s="17"/>
      <c r="B162" s="16" t="s">
        <v>146</v>
      </c>
      <c r="C162" s="3" t="s">
        <v>147</v>
      </c>
      <c r="D162" s="3">
        <v>225</v>
      </c>
      <c r="E162" s="4">
        <f t="shared" si="2"/>
        <v>1.763046544428773E-2</v>
      </c>
      <c r="F162" s="1"/>
    </row>
    <row r="163" spans="1:6" ht="14.25">
      <c r="A163" s="17"/>
      <c r="B163" s="16"/>
      <c r="C163" s="3" t="s">
        <v>148</v>
      </c>
      <c r="D163" s="3">
        <v>478</v>
      </c>
      <c r="E163" s="4">
        <f t="shared" si="2"/>
        <v>3.7454944366086818E-2</v>
      </c>
      <c r="F163" s="1"/>
    </row>
    <row r="164" spans="1:6" ht="14.25">
      <c r="A164" s="17"/>
      <c r="B164" s="23" t="s">
        <v>326</v>
      </c>
      <c r="C164" s="3" t="s">
        <v>327</v>
      </c>
      <c r="D164" s="3">
        <v>11</v>
      </c>
      <c r="E164" s="4">
        <f t="shared" si="2"/>
        <v>8.6193386616517783E-4</v>
      </c>
      <c r="F164" s="1"/>
    </row>
    <row r="165" spans="1:6" ht="14.25">
      <c r="A165" s="17"/>
      <c r="B165" s="23"/>
      <c r="C165" s="3" t="s">
        <v>149</v>
      </c>
      <c r="D165" s="3">
        <v>71</v>
      </c>
      <c r="E165" s="4">
        <f t="shared" si="2"/>
        <v>5.563391317975239E-3</v>
      </c>
      <c r="F165" s="1"/>
    </row>
    <row r="166" spans="1:6" ht="14.25">
      <c r="A166" s="17"/>
      <c r="B166" s="23"/>
      <c r="C166" s="3" t="s">
        <v>328</v>
      </c>
      <c r="D166" s="3">
        <v>1</v>
      </c>
      <c r="E166" s="4">
        <f t="shared" si="2"/>
        <v>7.8357624196834352E-5</v>
      </c>
      <c r="F166" s="1"/>
    </row>
    <row r="167" spans="1:6" ht="14.25">
      <c r="A167" s="17"/>
      <c r="B167" s="23"/>
      <c r="C167" s="3" t="s">
        <v>150</v>
      </c>
      <c r="D167" s="3">
        <v>29</v>
      </c>
      <c r="E167" s="4">
        <f t="shared" si="2"/>
        <v>2.2723711017081961E-3</v>
      </c>
      <c r="F167" s="1"/>
    </row>
    <row r="168" spans="1:6" ht="14.25">
      <c r="A168" s="17"/>
      <c r="B168" s="23"/>
      <c r="C168" s="3" t="s">
        <v>151</v>
      </c>
      <c r="D168" s="3">
        <v>31</v>
      </c>
      <c r="E168" s="4">
        <f t="shared" si="2"/>
        <v>2.429086350101865E-3</v>
      </c>
      <c r="F168" s="1"/>
    </row>
    <row r="169" spans="1:6" ht="14.25">
      <c r="A169" s="17"/>
      <c r="B169" s="23"/>
      <c r="C169" s="3" t="s">
        <v>329</v>
      </c>
      <c r="D169" s="3">
        <v>1</v>
      </c>
      <c r="E169" s="4">
        <f t="shared" si="2"/>
        <v>7.8357624196834352E-5</v>
      </c>
      <c r="F169" s="1"/>
    </row>
    <row r="170" spans="1:6" ht="14.25">
      <c r="A170" s="17"/>
      <c r="B170" s="23"/>
      <c r="C170" s="3" t="s">
        <v>152</v>
      </c>
      <c r="D170" s="3">
        <v>10</v>
      </c>
      <c r="E170" s="4">
        <f t="shared" si="2"/>
        <v>7.8357624196834349E-4</v>
      </c>
      <c r="F170" s="1"/>
    </row>
    <row r="171" spans="1:6" ht="14.25">
      <c r="A171" s="17"/>
      <c r="B171" s="23"/>
      <c r="C171" s="3" t="s">
        <v>153</v>
      </c>
      <c r="D171" s="3">
        <v>33</v>
      </c>
      <c r="E171" s="4">
        <f t="shared" si="2"/>
        <v>2.5858015984955335E-3</v>
      </c>
      <c r="F171" s="1"/>
    </row>
    <row r="172" spans="1:6" ht="14.25">
      <c r="A172" s="17"/>
      <c r="B172" s="23"/>
      <c r="C172" s="3" t="s">
        <v>154</v>
      </c>
      <c r="D172" s="3">
        <v>4</v>
      </c>
      <c r="E172" s="4">
        <f t="shared" si="2"/>
        <v>3.1343049678733741E-4</v>
      </c>
      <c r="F172" s="1"/>
    </row>
    <row r="173" spans="1:6" ht="14.25">
      <c r="A173" s="17"/>
      <c r="B173" s="23"/>
      <c r="C173" s="3" t="s">
        <v>155</v>
      </c>
      <c r="D173" s="3">
        <v>72</v>
      </c>
      <c r="E173" s="4">
        <f t="shared" si="2"/>
        <v>5.6417489421720732E-3</v>
      </c>
      <c r="F173" s="1"/>
    </row>
    <row r="174" spans="1:6" ht="14.25">
      <c r="A174" s="17"/>
      <c r="B174" s="23"/>
      <c r="C174" s="3" t="s">
        <v>156</v>
      </c>
      <c r="D174" s="3">
        <v>7</v>
      </c>
      <c r="E174" s="4">
        <f t="shared" si="2"/>
        <v>5.4850336937784048E-4</v>
      </c>
      <c r="F174" s="1"/>
    </row>
    <row r="175" spans="1:6" ht="14.25">
      <c r="A175" s="17"/>
      <c r="B175" s="23"/>
      <c r="C175" s="3" t="s">
        <v>330</v>
      </c>
      <c r="D175" s="3">
        <v>71</v>
      </c>
      <c r="E175" s="4">
        <f t="shared" si="2"/>
        <v>5.563391317975239E-3</v>
      </c>
      <c r="F175" s="1"/>
    </row>
    <row r="176" spans="1:6" ht="14.25">
      <c r="A176" s="17"/>
      <c r="B176" s="23"/>
      <c r="C176" s="3" t="s">
        <v>157</v>
      </c>
      <c r="D176" s="3">
        <v>53</v>
      </c>
      <c r="E176" s="4">
        <f t="shared" si="2"/>
        <v>4.1529540824322203E-3</v>
      </c>
      <c r="F176" s="1"/>
    </row>
    <row r="177" spans="1:6" ht="14.25">
      <c r="A177" s="17"/>
      <c r="B177" s="23"/>
      <c r="C177" s="3" t="s">
        <v>158</v>
      </c>
      <c r="D177" s="3">
        <v>52</v>
      </c>
      <c r="E177" s="4">
        <f t="shared" si="2"/>
        <v>4.074596458235386E-3</v>
      </c>
      <c r="F177" s="1"/>
    </row>
    <row r="178" spans="1:6" ht="14.25">
      <c r="A178" s="17"/>
      <c r="B178" s="23"/>
      <c r="C178" s="3" t="s">
        <v>159</v>
      </c>
      <c r="D178" s="3">
        <v>35</v>
      </c>
      <c r="E178" s="4">
        <f t="shared" si="2"/>
        <v>2.7425168468892024E-3</v>
      </c>
      <c r="F178" s="1"/>
    </row>
    <row r="179" spans="1:6" ht="14.25">
      <c r="A179" s="17"/>
      <c r="B179" s="17" t="s">
        <v>160</v>
      </c>
      <c r="C179" s="3" t="s">
        <v>161</v>
      </c>
      <c r="D179" s="3">
        <v>23</v>
      </c>
      <c r="E179" s="4">
        <f t="shared" si="2"/>
        <v>1.8022253565271901E-3</v>
      </c>
      <c r="F179" s="1"/>
    </row>
    <row r="180" spans="1:6" ht="14.25">
      <c r="A180" s="17"/>
      <c r="B180" s="17"/>
      <c r="C180" s="3" t="s">
        <v>162</v>
      </c>
      <c r="D180" s="3">
        <v>27</v>
      </c>
      <c r="E180" s="4">
        <f t="shared" si="2"/>
        <v>2.1156558533145277E-3</v>
      </c>
      <c r="F180" s="1"/>
    </row>
    <row r="181" spans="1:6" ht="14.25">
      <c r="A181" s="17"/>
      <c r="B181" s="17" t="s">
        <v>163</v>
      </c>
      <c r="C181" s="3" t="s">
        <v>164</v>
      </c>
      <c r="D181" s="3">
        <v>185</v>
      </c>
      <c r="E181" s="4">
        <f t="shared" si="2"/>
        <v>1.4496160476414355E-2</v>
      </c>
      <c r="F181" s="1"/>
    </row>
    <row r="182" spans="1:6" ht="14.25">
      <c r="A182" s="17"/>
      <c r="B182" s="17"/>
      <c r="C182" s="3" t="s">
        <v>165</v>
      </c>
      <c r="D182" s="3">
        <v>343</v>
      </c>
      <c r="E182" s="4">
        <f t="shared" si="2"/>
        <v>2.6876665099514183E-2</v>
      </c>
      <c r="F182" s="1"/>
    </row>
    <row r="183" spans="1:6" ht="14.25">
      <c r="A183" s="17"/>
      <c r="B183" s="17"/>
      <c r="C183" s="3" t="s">
        <v>166</v>
      </c>
      <c r="D183" s="3">
        <v>105</v>
      </c>
      <c r="E183" s="4">
        <f t="shared" si="2"/>
        <v>8.2275505406676063E-3</v>
      </c>
      <c r="F183" s="1"/>
    </row>
    <row r="184" spans="1:6" ht="14.25">
      <c r="A184" s="17"/>
      <c r="B184" s="17"/>
      <c r="C184" s="3" t="s">
        <v>167</v>
      </c>
      <c r="D184" s="3">
        <v>115</v>
      </c>
      <c r="E184" s="4">
        <f t="shared" si="2"/>
        <v>9.0111267826359503E-3</v>
      </c>
      <c r="F184" s="1"/>
    </row>
    <row r="185" spans="1:6" ht="14.25">
      <c r="A185" s="17"/>
      <c r="B185" s="17"/>
      <c r="C185" s="3" t="s">
        <v>168</v>
      </c>
      <c r="D185" s="3">
        <v>94</v>
      </c>
      <c r="E185" s="4">
        <f t="shared" si="2"/>
        <v>7.3656166745024289E-3</v>
      </c>
      <c r="F185" s="1"/>
    </row>
    <row r="186" spans="1:6" ht="14.25">
      <c r="A186" s="17"/>
      <c r="B186" s="17"/>
      <c r="C186" s="3" t="s">
        <v>169</v>
      </c>
      <c r="D186" s="3">
        <v>90</v>
      </c>
      <c r="E186" s="4">
        <f t="shared" si="2"/>
        <v>7.052186177715092E-3</v>
      </c>
      <c r="F186" s="1"/>
    </row>
    <row r="187" spans="1:6" ht="14.25">
      <c r="A187" s="17"/>
      <c r="B187" s="17"/>
      <c r="C187" s="3" t="s">
        <v>170</v>
      </c>
      <c r="D187" s="3">
        <v>17</v>
      </c>
      <c r="E187" s="4">
        <f t="shared" si="2"/>
        <v>1.3320796113461841E-3</v>
      </c>
      <c r="F187" s="1"/>
    </row>
    <row r="188" spans="1:6" ht="14.25">
      <c r="A188" s="17"/>
      <c r="B188" s="17"/>
      <c r="C188" s="3" t="s">
        <v>171</v>
      </c>
      <c r="D188" s="3">
        <v>10</v>
      </c>
      <c r="E188" s="4">
        <f t="shared" si="2"/>
        <v>7.8357624196834349E-4</v>
      </c>
      <c r="F188" s="1"/>
    </row>
    <row r="189" spans="1:6" ht="14.25">
      <c r="A189" s="17"/>
      <c r="B189" s="17"/>
      <c r="C189" s="3" t="s">
        <v>172</v>
      </c>
      <c r="D189" s="3">
        <v>73</v>
      </c>
      <c r="E189" s="4">
        <f t="shared" si="2"/>
        <v>5.7201065663689075E-3</v>
      </c>
      <c r="F189" s="1"/>
    </row>
    <row r="190" spans="1:6" ht="14.25">
      <c r="A190" s="17"/>
      <c r="B190" s="17"/>
      <c r="C190" s="3" t="s">
        <v>173</v>
      </c>
      <c r="D190" s="3">
        <v>89</v>
      </c>
      <c r="E190" s="4">
        <f t="shared" si="2"/>
        <v>6.9738285535182569E-3</v>
      </c>
      <c r="F190" s="1"/>
    </row>
    <row r="191" spans="1:6" ht="14.25">
      <c r="A191" s="17"/>
      <c r="B191" s="17"/>
      <c r="C191" s="3" t="s">
        <v>174</v>
      </c>
      <c r="D191" s="3">
        <v>76</v>
      </c>
      <c r="E191" s="4">
        <f t="shared" si="2"/>
        <v>5.955179438959411E-3</v>
      </c>
      <c r="F191" s="1"/>
    </row>
    <row r="192" spans="1:6" ht="14.25">
      <c r="A192" s="17"/>
      <c r="B192" s="17"/>
      <c r="C192" s="3" t="s">
        <v>175</v>
      </c>
      <c r="D192" s="3">
        <v>14</v>
      </c>
      <c r="E192" s="4">
        <f t="shared" si="2"/>
        <v>1.097006738755681E-3</v>
      </c>
      <c r="F192" s="1"/>
    </row>
    <row r="193" spans="1:6" ht="14.25">
      <c r="A193" s="17"/>
      <c r="B193" s="17"/>
      <c r="C193" s="3" t="s">
        <v>176</v>
      </c>
      <c r="D193" s="3">
        <v>56</v>
      </c>
      <c r="E193" s="4">
        <f t="shared" si="2"/>
        <v>4.3880269550227238E-3</v>
      </c>
      <c r="F193" s="1"/>
    </row>
    <row r="194" spans="1:6" ht="14.25">
      <c r="A194" s="17"/>
      <c r="B194" s="17"/>
      <c r="C194" s="3" t="s">
        <v>177</v>
      </c>
      <c r="D194" s="3">
        <v>91</v>
      </c>
      <c r="E194" s="4">
        <f t="shared" si="2"/>
        <v>7.1305438019119262E-3</v>
      </c>
      <c r="F194" s="1"/>
    </row>
    <row r="195" spans="1:6" ht="14.25">
      <c r="A195" s="17"/>
      <c r="B195" s="17"/>
      <c r="C195" s="3" t="s">
        <v>178</v>
      </c>
      <c r="D195" s="3">
        <v>71</v>
      </c>
      <c r="E195" s="4">
        <f t="shared" si="2"/>
        <v>5.563391317975239E-3</v>
      </c>
      <c r="F195" s="1"/>
    </row>
    <row r="196" spans="1:6" ht="14.25">
      <c r="A196" s="17"/>
      <c r="B196" s="17"/>
      <c r="C196" s="3" t="s">
        <v>179</v>
      </c>
      <c r="D196" s="3">
        <v>42</v>
      </c>
      <c r="E196" s="4">
        <f t="shared" ref="E196:E259" si="3">D196/12762</f>
        <v>3.2910202162670429E-3</v>
      </c>
      <c r="F196" s="1"/>
    </row>
    <row r="197" spans="1:6" ht="14.25">
      <c r="A197" s="17"/>
      <c r="B197" s="17"/>
      <c r="C197" s="3" t="s">
        <v>180</v>
      </c>
      <c r="D197" s="3">
        <v>9</v>
      </c>
      <c r="E197" s="4">
        <f t="shared" si="3"/>
        <v>7.0521861777150916E-4</v>
      </c>
      <c r="F197" s="1"/>
    </row>
    <row r="198" spans="1:6" ht="14.25">
      <c r="A198" s="17"/>
      <c r="B198" s="17"/>
      <c r="C198" s="3" t="s">
        <v>181</v>
      </c>
      <c r="D198" s="3">
        <v>38</v>
      </c>
      <c r="E198" s="4">
        <f t="shared" si="3"/>
        <v>2.9775897194797055E-3</v>
      </c>
      <c r="F198" s="1"/>
    </row>
    <row r="199" spans="1:6" ht="14.25">
      <c r="A199" s="17"/>
      <c r="B199" s="17"/>
      <c r="C199" s="3" t="s">
        <v>331</v>
      </c>
      <c r="D199" s="3">
        <v>27</v>
      </c>
      <c r="E199" s="4">
        <f t="shared" si="3"/>
        <v>2.1156558533145277E-3</v>
      </c>
      <c r="F199" s="1"/>
    </row>
    <row r="200" spans="1:6" ht="14.25">
      <c r="A200" s="17"/>
      <c r="B200" s="17"/>
      <c r="C200" s="3" t="s">
        <v>182</v>
      </c>
      <c r="D200" s="3">
        <v>88</v>
      </c>
      <c r="E200" s="4">
        <f t="shared" si="3"/>
        <v>6.8954709293214227E-3</v>
      </c>
      <c r="F200" s="1"/>
    </row>
    <row r="201" spans="1:6" ht="14.25">
      <c r="A201" s="17"/>
      <c r="B201" s="17"/>
      <c r="C201" s="3" t="s">
        <v>183</v>
      </c>
      <c r="D201" s="3">
        <v>83</v>
      </c>
      <c r="E201" s="4">
        <f t="shared" si="3"/>
        <v>6.5036828083372515E-3</v>
      </c>
      <c r="F201" s="1"/>
    </row>
    <row r="202" spans="1:6" ht="14.25">
      <c r="A202" s="17"/>
      <c r="B202" s="17"/>
      <c r="C202" s="3" t="s">
        <v>184</v>
      </c>
      <c r="D202" s="3">
        <v>101</v>
      </c>
      <c r="E202" s="4">
        <f t="shared" si="3"/>
        <v>7.9141200438802694E-3</v>
      </c>
      <c r="F202" s="1"/>
    </row>
    <row r="203" spans="1:6" ht="14.25">
      <c r="A203" s="17"/>
      <c r="B203" s="17"/>
      <c r="C203" s="3" t="s">
        <v>185</v>
      </c>
      <c r="D203" s="3">
        <v>113</v>
      </c>
      <c r="E203" s="4">
        <f t="shared" si="3"/>
        <v>8.8544115342422819E-3</v>
      </c>
      <c r="F203" s="1"/>
    </row>
    <row r="204" spans="1:6" ht="14.25">
      <c r="A204" s="17"/>
      <c r="B204" s="17"/>
      <c r="C204" s="3" t="s">
        <v>186</v>
      </c>
      <c r="D204" s="3">
        <v>124</v>
      </c>
      <c r="E204" s="4">
        <f t="shared" si="3"/>
        <v>9.7163454004074602E-3</v>
      </c>
      <c r="F204" s="1"/>
    </row>
    <row r="205" spans="1:6" ht="14.25">
      <c r="A205" s="17"/>
      <c r="B205" s="17"/>
      <c r="C205" s="3" t="s">
        <v>187</v>
      </c>
      <c r="D205" s="3">
        <v>112</v>
      </c>
      <c r="E205" s="4">
        <f t="shared" si="3"/>
        <v>8.7760539100454477E-3</v>
      </c>
      <c r="F205" s="1"/>
    </row>
    <row r="206" spans="1:6" ht="14.25">
      <c r="A206" s="17"/>
      <c r="B206" s="17"/>
      <c r="C206" s="3" t="s">
        <v>332</v>
      </c>
      <c r="D206" s="3">
        <v>169</v>
      </c>
      <c r="E206" s="4">
        <f t="shared" si="3"/>
        <v>1.3242438489265006E-2</v>
      </c>
      <c r="F206" s="1"/>
    </row>
    <row r="207" spans="1:6" ht="14.25">
      <c r="A207" s="17"/>
      <c r="B207" s="17"/>
      <c r="C207" s="3" t="s">
        <v>188</v>
      </c>
      <c r="D207" s="3">
        <v>111</v>
      </c>
      <c r="E207" s="4">
        <f t="shared" si="3"/>
        <v>8.6976962858486134E-3</v>
      </c>
      <c r="F207" s="1"/>
    </row>
    <row r="208" spans="1:6" ht="14.25">
      <c r="A208" s="17"/>
      <c r="B208" s="17"/>
      <c r="C208" s="3" t="s">
        <v>189</v>
      </c>
      <c r="D208" s="3">
        <v>101</v>
      </c>
      <c r="E208" s="4">
        <f t="shared" si="3"/>
        <v>7.9141200438802694E-3</v>
      </c>
      <c r="F208" s="1"/>
    </row>
    <row r="209" spans="1:6" ht="14.25">
      <c r="A209" s="17"/>
      <c r="B209" s="24" t="s">
        <v>190</v>
      </c>
      <c r="C209" s="3" t="s">
        <v>191</v>
      </c>
      <c r="D209" s="3">
        <v>2</v>
      </c>
      <c r="E209" s="4">
        <f t="shared" si="3"/>
        <v>1.567152483936687E-4</v>
      </c>
      <c r="F209" s="1"/>
    </row>
    <row r="210" spans="1:6" ht="14.25">
      <c r="A210" s="17"/>
      <c r="B210" s="24"/>
      <c r="C210" s="3" t="s">
        <v>333</v>
      </c>
      <c r="D210" s="3">
        <v>6</v>
      </c>
      <c r="E210" s="4">
        <f t="shared" si="3"/>
        <v>4.7014574518100609E-4</v>
      </c>
      <c r="F210" s="1"/>
    </row>
    <row r="211" spans="1:6" ht="14.25">
      <c r="A211" s="17"/>
      <c r="B211" s="24"/>
      <c r="C211" s="3" t="s">
        <v>192</v>
      </c>
      <c r="D211" s="3">
        <v>3</v>
      </c>
      <c r="E211" s="4">
        <f t="shared" si="3"/>
        <v>2.3507287259050304E-4</v>
      </c>
      <c r="F211" s="1"/>
    </row>
    <row r="212" spans="1:6" ht="14.25">
      <c r="A212" s="17"/>
      <c r="B212" s="24"/>
      <c r="C212" s="3" t="s">
        <v>193</v>
      </c>
      <c r="D212" s="3">
        <v>8</v>
      </c>
      <c r="E212" s="4">
        <f t="shared" si="3"/>
        <v>6.2686099357467482E-4</v>
      </c>
      <c r="F212" s="1"/>
    </row>
    <row r="213" spans="1:6" ht="14.25">
      <c r="A213" s="16" t="s">
        <v>194</v>
      </c>
      <c r="B213" s="16" t="s">
        <v>195</v>
      </c>
      <c r="C213" s="3" t="s">
        <v>196</v>
      </c>
      <c r="D213" s="3">
        <v>97</v>
      </c>
      <c r="E213" s="4">
        <f t="shared" si="3"/>
        <v>7.6006895470929325E-3</v>
      </c>
      <c r="F213" s="1"/>
    </row>
    <row r="214" spans="1:6">
      <c r="A214" s="16"/>
      <c r="B214" s="16"/>
      <c r="C214" s="3" t="s">
        <v>197</v>
      </c>
      <c r="D214" s="3">
        <v>4</v>
      </c>
      <c r="E214" s="4">
        <f t="shared" si="3"/>
        <v>3.1343049678733741E-4</v>
      </c>
      <c r="F214" s="2"/>
    </row>
    <row r="215" spans="1:6">
      <c r="A215" s="16"/>
      <c r="B215" s="16"/>
      <c r="C215" s="3" t="s">
        <v>198</v>
      </c>
      <c r="D215" s="3">
        <v>144</v>
      </c>
      <c r="E215" s="4">
        <f t="shared" si="3"/>
        <v>1.1283497884344146E-2</v>
      </c>
      <c r="F215" s="2"/>
    </row>
    <row r="216" spans="1:6" ht="14.25">
      <c r="A216" s="16"/>
      <c r="B216" s="16"/>
      <c r="C216" s="3" t="s">
        <v>199</v>
      </c>
      <c r="D216" s="3">
        <v>43</v>
      </c>
      <c r="E216" s="4">
        <f t="shared" si="3"/>
        <v>3.3693778404638771E-3</v>
      </c>
      <c r="F216" s="1"/>
    </row>
    <row r="217" spans="1:6" ht="14.25">
      <c r="A217" s="16"/>
      <c r="B217" s="16"/>
      <c r="C217" s="3" t="s">
        <v>200</v>
      </c>
      <c r="D217" s="3">
        <v>39</v>
      </c>
      <c r="E217" s="4">
        <f t="shared" si="3"/>
        <v>3.0559473436765397E-3</v>
      </c>
      <c r="F217" s="1"/>
    </row>
    <row r="218" spans="1:6" ht="14.25">
      <c r="A218" s="16"/>
      <c r="B218" s="16"/>
      <c r="C218" s="3" t="s">
        <v>201</v>
      </c>
      <c r="D218" s="3">
        <v>18</v>
      </c>
      <c r="E218" s="4">
        <f t="shared" si="3"/>
        <v>1.4104372355430183E-3</v>
      </c>
      <c r="F218" s="1"/>
    </row>
    <row r="219" spans="1:6" ht="14.25">
      <c r="A219" s="16"/>
      <c r="B219" s="16"/>
      <c r="C219" s="3" t="s">
        <v>202</v>
      </c>
      <c r="D219" s="3">
        <v>28</v>
      </c>
      <c r="E219" s="4">
        <f t="shared" si="3"/>
        <v>2.1940134775113619E-3</v>
      </c>
      <c r="F219" s="1"/>
    </row>
    <row r="220" spans="1:6" ht="14.25">
      <c r="A220" s="16"/>
      <c r="B220" s="16"/>
      <c r="C220" s="3" t="s">
        <v>203</v>
      </c>
      <c r="D220" s="3">
        <v>126</v>
      </c>
      <c r="E220" s="4">
        <f t="shared" si="3"/>
        <v>9.8730606488011286E-3</v>
      </c>
      <c r="F220" s="1"/>
    </row>
    <row r="221" spans="1:6" ht="14.25">
      <c r="A221" s="16"/>
      <c r="B221" s="16"/>
      <c r="C221" s="3" t="s">
        <v>204</v>
      </c>
      <c r="D221" s="3">
        <v>41</v>
      </c>
      <c r="E221" s="4">
        <f t="shared" si="3"/>
        <v>3.2126625920702086E-3</v>
      </c>
      <c r="F221" s="1"/>
    </row>
    <row r="222" spans="1:6" ht="14.25">
      <c r="A222" s="16"/>
      <c r="B222" s="16"/>
      <c r="C222" s="3" t="s">
        <v>205</v>
      </c>
      <c r="D222" s="3">
        <v>49</v>
      </c>
      <c r="E222" s="4">
        <f t="shared" si="3"/>
        <v>3.8395235856448834E-3</v>
      </c>
      <c r="F222" s="1"/>
    </row>
    <row r="223" spans="1:6" ht="14.25">
      <c r="A223" s="16"/>
      <c r="B223" s="16"/>
      <c r="C223" s="3" t="s">
        <v>206</v>
      </c>
      <c r="D223" s="3">
        <v>51</v>
      </c>
      <c r="E223" s="4">
        <f t="shared" si="3"/>
        <v>3.9962388340385518E-3</v>
      </c>
      <c r="F223" s="1"/>
    </row>
    <row r="224" spans="1:6" ht="14.25">
      <c r="A224" s="16"/>
      <c r="B224" s="16"/>
      <c r="C224" s="3" t="s">
        <v>207</v>
      </c>
      <c r="D224" s="3">
        <v>106</v>
      </c>
      <c r="E224" s="4">
        <f t="shared" si="3"/>
        <v>8.3059081648644405E-3</v>
      </c>
      <c r="F224" s="1"/>
    </row>
    <row r="225" spans="1:6" ht="14.25">
      <c r="A225" s="16"/>
      <c r="B225" s="16"/>
      <c r="C225" s="3" t="s">
        <v>208</v>
      </c>
      <c r="D225" s="3">
        <v>35</v>
      </c>
      <c r="E225" s="4">
        <f t="shared" si="3"/>
        <v>2.7425168468892024E-3</v>
      </c>
      <c r="F225" s="1"/>
    </row>
    <row r="226" spans="1:6" ht="14.25">
      <c r="A226" s="16"/>
      <c r="B226" s="16"/>
      <c r="C226" s="3" t="s">
        <v>209</v>
      </c>
      <c r="D226" s="3">
        <v>6</v>
      </c>
      <c r="E226" s="4">
        <f t="shared" si="3"/>
        <v>4.7014574518100609E-4</v>
      </c>
      <c r="F226" s="1"/>
    </row>
    <row r="227" spans="1:6" ht="14.25">
      <c r="A227" s="16"/>
      <c r="B227" s="16"/>
      <c r="C227" s="3" t="s">
        <v>210</v>
      </c>
      <c r="D227" s="3">
        <v>44</v>
      </c>
      <c r="E227" s="4">
        <f t="shared" si="3"/>
        <v>3.4477354646607113E-3</v>
      </c>
      <c r="F227" s="1"/>
    </row>
    <row r="228" spans="1:6" ht="14.25">
      <c r="A228" s="16"/>
      <c r="B228" s="21" t="s">
        <v>334</v>
      </c>
      <c r="C228" s="3" t="s">
        <v>211</v>
      </c>
      <c r="D228" s="3">
        <v>7</v>
      </c>
      <c r="E228" s="4">
        <f t="shared" si="3"/>
        <v>5.4850336937784048E-4</v>
      </c>
      <c r="F228" s="1"/>
    </row>
    <row r="229" spans="1:6" ht="14.25">
      <c r="A229" s="16"/>
      <c r="B229" s="21"/>
      <c r="C229" s="3" t="s">
        <v>212</v>
      </c>
      <c r="D229" s="3">
        <v>150</v>
      </c>
      <c r="E229" s="4">
        <f t="shared" si="3"/>
        <v>1.1753643629525154E-2</v>
      </c>
      <c r="F229" s="1"/>
    </row>
    <row r="230" spans="1:6" ht="14.25">
      <c r="A230" s="16"/>
      <c r="B230" s="21"/>
      <c r="C230" s="3" t="s">
        <v>213</v>
      </c>
      <c r="D230" s="3">
        <v>108</v>
      </c>
      <c r="E230" s="4">
        <f t="shared" si="3"/>
        <v>8.4626234132581107E-3</v>
      </c>
      <c r="F230" s="1"/>
    </row>
    <row r="231" spans="1:6" ht="14.25">
      <c r="A231" s="16"/>
      <c r="B231" s="21"/>
      <c r="C231" s="3" t="s">
        <v>214</v>
      </c>
      <c r="D231" s="3">
        <v>69</v>
      </c>
      <c r="E231" s="4">
        <f t="shared" si="3"/>
        <v>5.4066760695815706E-3</v>
      </c>
      <c r="F231" s="1"/>
    </row>
    <row r="232" spans="1:6" ht="14.25">
      <c r="A232" s="16"/>
      <c r="B232" s="21"/>
      <c r="C232" s="3" t="s">
        <v>215</v>
      </c>
      <c r="D232" s="3">
        <v>60</v>
      </c>
      <c r="E232" s="4">
        <f t="shared" si="3"/>
        <v>4.7014574518100608E-3</v>
      </c>
      <c r="F232" s="1"/>
    </row>
    <row r="233" spans="1:6" ht="14.25">
      <c r="A233" s="16"/>
      <c r="B233" s="21"/>
      <c r="C233" s="3" t="s">
        <v>216</v>
      </c>
      <c r="D233" s="3">
        <v>85</v>
      </c>
      <c r="E233" s="4">
        <f t="shared" si="3"/>
        <v>6.66039805673092E-3</v>
      </c>
      <c r="F233" s="1"/>
    </row>
    <row r="234" spans="1:6" ht="14.25">
      <c r="A234" s="16"/>
      <c r="B234" s="21"/>
      <c r="C234" s="3" t="s">
        <v>217</v>
      </c>
      <c r="D234" s="3">
        <v>4</v>
      </c>
      <c r="E234" s="4">
        <f t="shared" si="3"/>
        <v>3.1343049678733741E-4</v>
      </c>
      <c r="F234" s="1"/>
    </row>
    <row r="235" spans="1:6" ht="14.25">
      <c r="A235" s="16"/>
      <c r="B235" s="21"/>
      <c r="C235" s="3" t="s">
        <v>218</v>
      </c>
      <c r="D235" s="3">
        <v>142</v>
      </c>
      <c r="E235" s="4">
        <f t="shared" si="3"/>
        <v>1.1126782635950478E-2</v>
      </c>
      <c r="F235" s="1"/>
    </row>
    <row r="236" spans="1:6" ht="14.25">
      <c r="A236" s="16"/>
      <c r="B236" s="21"/>
      <c r="C236" s="3" t="s">
        <v>219</v>
      </c>
      <c r="D236" s="3">
        <v>94</v>
      </c>
      <c r="E236" s="4">
        <f t="shared" si="3"/>
        <v>7.3656166745024289E-3</v>
      </c>
      <c r="F236" s="1"/>
    </row>
    <row r="237" spans="1:6" ht="14.25">
      <c r="A237" s="16"/>
      <c r="B237" s="21"/>
      <c r="C237" s="3" t="s">
        <v>220</v>
      </c>
      <c r="D237" s="3">
        <v>33</v>
      </c>
      <c r="E237" s="4">
        <f t="shared" si="3"/>
        <v>2.5858015984955335E-3</v>
      </c>
      <c r="F237" s="1"/>
    </row>
    <row r="238" spans="1:6" ht="14.25">
      <c r="A238" s="16"/>
      <c r="B238" s="21"/>
      <c r="C238" s="3" t="s">
        <v>221</v>
      </c>
      <c r="D238" s="3">
        <v>121</v>
      </c>
      <c r="E238" s="4">
        <f t="shared" si="3"/>
        <v>9.4812725278169557E-3</v>
      </c>
      <c r="F238" s="1"/>
    </row>
    <row r="239" spans="1:6" ht="14.25">
      <c r="A239" s="16"/>
      <c r="B239" s="21"/>
      <c r="C239" s="3" t="s">
        <v>222</v>
      </c>
      <c r="D239" s="3">
        <v>32</v>
      </c>
      <c r="E239" s="4">
        <f t="shared" si="3"/>
        <v>2.5074439742986993E-3</v>
      </c>
      <c r="F239" s="1"/>
    </row>
    <row r="240" spans="1:6" ht="14.25">
      <c r="A240" s="16"/>
      <c r="B240" s="21"/>
      <c r="C240" s="3" t="s">
        <v>223</v>
      </c>
      <c r="D240" s="3">
        <v>112</v>
      </c>
      <c r="E240" s="4">
        <f t="shared" si="3"/>
        <v>8.7760539100454477E-3</v>
      </c>
      <c r="F240" s="1"/>
    </row>
    <row r="241" spans="1:6" ht="14.25">
      <c r="A241" s="16"/>
      <c r="B241" s="21"/>
      <c r="C241" s="3" t="s">
        <v>224</v>
      </c>
      <c r="D241" s="3">
        <v>67</v>
      </c>
      <c r="E241" s="4">
        <f t="shared" si="3"/>
        <v>5.2499608211879012E-3</v>
      </c>
      <c r="F241" s="1"/>
    </row>
    <row r="242" spans="1:6" ht="14.25">
      <c r="A242" s="16"/>
      <c r="B242" s="21"/>
      <c r="C242" s="3" t="s">
        <v>225</v>
      </c>
      <c r="D242" s="3">
        <v>9</v>
      </c>
      <c r="E242" s="4">
        <f t="shared" si="3"/>
        <v>7.0521861777150916E-4</v>
      </c>
      <c r="F242" s="1"/>
    </row>
    <row r="243" spans="1:6" ht="14.25">
      <c r="A243" s="16"/>
      <c r="B243" s="21" t="s">
        <v>335</v>
      </c>
      <c r="C243" s="3" t="s">
        <v>226</v>
      </c>
      <c r="D243" s="3">
        <v>66</v>
      </c>
      <c r="E243" s="4">
        <f t="shared" si="3"/>
        <v>5.171603196991067E-3</v>
      </c>
      <c r="F243" s="1"/>
    </row>
    <row r="244" spans="1:6" ht="14.25">
      <c r="A244" s="16"/>
      <c r="B244" s="21"/>
      <c r="C244" s="3" t="s">
        <v>227</v>
      </c>
      <c r="D244" s="3">
        <v>99</v>
      </c>
      <c r="E244" s="4">
        <f t="shared" si="3"/>
        <v>7.7574047954866009E-3</v>
      </c>
      <c r="F244" s="1"/>
    </row>
    <row r="245" spans="1:6" ht="14.25">
      <c r="A245" s="16"/>
      <c r="B245" s="21"/>
      <c r="C245" s="3" t="s">
        <v>228</v>
      </c>
      <c r="D245" s="3">
        <v>76</v>
      </c>
      <c r="E245" s="4">
        <f t="shared" si="3"/>
        <v>5.955179438959411E-3</v>
      </c>
      <c r="F245" s="1"/>
    </row>
    <row r="246" spans="1:6" ht="14.25">
      <c r="A246" s="16"/>
      <c r="B246" s="22" t="s">
        <v>336</v>
      </c>
      <c r="C246" s="3" t="s">
        <v>229</v>
      </c>
      <c r="D246" s="3">
        <v>41</v>
      </c>
      <c r="E246" s="4">
        <f t="shared" si="3"/>
        <v>3.2126625920702086E-3</v>
      </c>
      <c r="F246" s="1"/>
    </row>
    <row r="247" spans="1:6" ht="14.25">
      <c r="A247" s="16"/>
      <c r="B247" s="22"/>
      <c r="C247" s="3" t="s">
        <v>230</v>
      </c>
      <c r="D247" s="3">
        <v>38</v>
      </c>
      <c r="E247" s="4">
        <f t="shared" si="3"/>
        <v>2.9775897194797055E-3</v>
      </c>
      <c r="F247" s="1"/>
    </row>
    <row r="248" spans="1:6" ht="14.25">
      <c r="A248" s="16"/>
      <c r="B248" s="22"/>
      <c r="C248" s="3" t="s">
        <v>231</v>
      </c>
      <c r="D248" s="3">
        <v>70</v>
      </c>
      <c r="E248" s="4">
        <f t="shared" si="3"/>
        <v>5.4850336937784048E-3</v>
      </c>
      <c r="F248" s="1"/>
    </row>
    <row r="249" spans="1:6" ht="14.25">
      <c r="A249" s="16"/>
      <c r="B249" s="22"/>
      <c r="C249" s="3" t="s">
        <v>232</v>
      </c>
      <c r="D249" s="3">
        <v>37</v>
      </c>
      <c r="E249" s="4">
        <f t="shared" si="3"/>
        <v>2.8992320952828709E-3</v>
      </c>
      <c r="F249" s="1"/>
    </row>
    <row r="250" spans="1:6" ht="14.25">
      <c r="A250" s="16"/>
      <c r="B250" s="22"/>
      <c r="C250" s="3" t="s">
        <v>233</v>
      </c>
      <c r="D250" s="3">
        <v>33</v>
      </c>
      <c r="E250" s="4">
        <f t="shared" si="3"/>
        <v>2.5858015984955335E-3</v>
      </c>
      <c r="F250" s="1"/>
    </row>
    <row r="251" spans="1:6" ht="14.25">
      <c r="A251" s="16"/>
      <c r="B251" s="22"/>
      <c r="C251" s="3" t="s">
        <v>234</v>
      </c>
      <c r="D251" s="3">
        <v>16</v>
      </c>
      <c r="E251" s="4">
        <f t="shared" si="3"/>
        <v>1.2537219871493496E-3</v>
      </c>
      <c r="F251" s="1"/>
    </row>
    <row r="252" spans="1:6" ht="14.25">
      <c r="A252" s="16"/>
      <c r="B252" s="22"/>
      <c r="C252" s="3" t="s">
        <v>235</v>
      </c>
      <c r="D252" s="3">
        <v>14</v>
      </c>
      <c r="E252" s="4">
        <f t="shared" si="3"/>
        <v>1.097006738755681E-3</v>
      </c>
      <c r="F252" s="1"/>
    </row>
    <row r="253" spans="1:6" ht="14.25">
      <c r="A253" s="16"/>
      <c r="B253" s="22"/>
      <c r="C253" s="3" t="s">
        <v>337</v>
      </c>
      <c r="D253" s="3">
        <v>2</v>
      </c>
      <c r="E253" s="4">
        <f t="shared" si="3"/>
        <v>1.567152483936687E-4</v>
      </c>
      <c r="F253" s="1"/>
    </row>
    <row r="254" spans="1:6" ht="14.25">
      <c r="A254" s="16"/>
      <c r="B254" s="22"/>
      <c r="C254" s="3" t="s">
        <v>236</v>
      </c>
      <c r="D254" s="3">
        <v>17</v>
      </c>
      <c r="E254" s="4">
        <f t="shared" si="3"/>
        <v>1.3320796113461841E-3</v>
      </c>
      <c r="F254" s="1"/>
    </row>
    <row r="255" spans="1:6" ht="14.25">
      <c r="A255" s="16"/>
      <c r="B255" s="22" t="s">
        <v>237</v>
      </c>
      <c r="C255" s="3" t="s">
        <v>238</v>
      </c>
      <c r="D255" s="3">
        <v>106</v>
      </c>
      <c r="E255" s="4">
        <f t="shared" si="3"/>
        <v>8.3059081648644405E-3</v>
      </c>
      <c r="F255" s="1"/>
    </row>
    <row r="256" spans="1:6" ht="14.25">
      <c r="A256" s="16"/>
      <c r="B256" s="21"/>
      <c r="C256" s="3" t="s">
        <v>239</v>
      </c>
      <c r="D256" s="3">
        <v>14</v>
      </c>
      <c r="E256" s="4">
        <f t="shared" si="3"/>
        <v>1.097006738755681E-3</v>
      </c>
      <c r="F256" s="1"/>
    </row>
    <row r="257" spans="1:6" ht="14.25">
      <c r="A257" s="16"/>
      <c r="B257" s="21"/>
      <c r="C257" s="3" t="s">
        <v>240</v>
      </c>
      <c r="D257" s="3">
        <v>85</v>
      </c>
      <c r="E257" s="4">
        <f t="shared" si="3"/>
        <v>6.66039805673092E-3</v>
      </c>
      <c r="F257" s="1"/>
    </row>
    <row r="258" spans="1:6" ht="14.25">
      <c r="A258" s="16"/>
      <c r="B258" s="21"/>
      <c r="C258" s="3" t="s">
        <v>241</v>
      </c>
      <c r="D258" s="3">
        <v>7</v>
      </c>
      <c r="E258" s="4">
        <f t="shared" si="3"/>
        <v>5.4850336937784048E-4</v>
      </c>
      <c r="F258" s="1"/>
    </row>
    <row r="259" spans="1:6" ht="14.25">
      <c r="A259" s="16"/>
      <c r="B259" s="21"/>
      <c r="C259" s="3" t="s">
        <v>242</v>
      </c>
      <c r="D259" s="3">
        <v>164</v>
      </c>
      <c r="E259" s="4">
        <f t="shared" si="3"/>
        <v>1.2850650368280835E-2</v>
      </c>
      <c r="F259" s="1"/>
    </row>
    <row r="260" spans="1:6" ht="14.25">
      <c r="A260" s="16"/>
      <c r="B260" s="21" t="s">
        <v>338</v>
      </c>
      <c r="C260" s="3" t="s">
        <v>243</v>
      </c>
      <c r="D260" s="3">
        <v>77</v>
      </c>
      <c r="E260" s="4">
        <f t="shared" ref="E260:E305" si="4">D260/12762</f>
        <v>6.0335370631562453E-3</v>
      </c>
      <c r="F260" s="1"/>
    </row>
    <row r="261" spans="1:6" ht="14.25">
      <c r="A261" s="16"/>
      <c r="B261" s="21"/>
      <c r="C261" s="3" t="s">
        <v>244</v>
      </c>
      <c r="D261" s="3">
        <v>49</v>
      </c>
      <c r="E261" s="4">
        <f t="shared" si="4"/>
        <v>3.8395235856448834E-3</v>
      </c>
      <c r="F261" s="1"/>
    </row>
    <row r="262" spans="1:6" ht="14.25">
      <c r="A262" s="16"/>
      <c r="B262" s="21"/>
      <c r="C262" s="3" t="s">
        <v>245</v>
      </c>
      <c r="D262" s="3">
        <v>22</v>
      </c>
      <c r="E262" s="4">
        <f t="shared" si="4"/>
        <v>1.7238677323303557E-3</v>
      </c>
      <c r="F262" s="1"/>
    </row>
    <row r="263" spans="1:6" ht="14.25">
      <c r="A263" s="16"/>
      <c r="B263" s="21"/>
      <c r="C263" s="3" t="s">
        <v>246</v>
      </c>
      <c r="D263" s="3">
        <v>96</v>
      </c>
      <c r="E263" s="4">
        <f t="shared" si="4"/>
        <v>7.5223319228960974E-3</v>
      </c>
      <c r="F263" s="1"/>
    </row>
    <row r="264" spans="1:6" ht="14.25">
      <c r="A264" s="16"/>
      <c r="B264" s="21"/>
      <c r="C264" s="3" t="s">
        <v>247</v>
      </c>
      <c r="D264" s="3">
        <v>26</v>
      </c>
      <c r="E264" s="4">
        <f t="shared" si="4"/>
        <v>2.037298229117693E-3</v>
      </c>
      <c r="F264" s="1"/>
    </row>
    <row r="265" spans="1:6" ht="14.25">
      <c r="A265" s="16"/>
      <c r="B265" s="21"/>
      <c r="C265" s="3" t="s">
        <v>248</v>
      </c>
      <c r="D265" s="3">
        <v>83</v>
      </c>
      <c r="E265" s="4">
        <f t="shared" si="4"/>
        <v>6.5036828083372515E-3</v>
      </c>
      <c r="F265" s="1"/>
    </row>
    <row r="266" spans="1:6" ht="14.25">
      <c r="A266" s="16"/>
      <c r="B266" s="21"/>
      <c r="C266" s="3" t="s">
        <v>249</v>
      </c>
      <c r="D266" s="3">
        <v>31</v>
      </c>
      <c r="E266" s="4">
        <f t="shared" si="4"/>
        <v>2.429086350101865E-3</v>
      </c>
      <c r="F266" s="1"/>
    </row>
    <row r="267" spans="1:6" ht="14.25">
      <c r="A267" s="16"/>
      <c r="B267" s="21"/>
      <c r="C267" s="3" t="s">
        <v>250</v>
      </c>
      <c r="D267" s="3">
        <v>33</v>
      </c>
      <c r="E267" s="4">
        <f t="shared" si="4"/>
        <v>2.5858015984955335E-3</v>
      </c>
      <c r="F267" s="1"/>
    </row>
    <row r="268" spans="1:6" ht="14.25">
      <c r="A268" s="16"/>
      <c r="B268" s="21"/>
      <c r="C268" s="3" t="s">
        <v>251</v>
      </c>
      <c r="D268" s="3">
        <v>116</v>
      </c>
      <c r="E268" s="4">
        <f t="shared" si="4"/>
        <v>9.0894844068327846E-3</v>
      </c>
      <c r="F268" s="1"/>
    </row>
    <row r="269" spans="1:6" ht="14.25">
      <c r="A269" s="16"/>
      <c r="B269" s="21"/>
      <c r="C269" s="3" t="s">
        <v>252</v>
      </c>
      <c r="D269" s="3">
        <v>122</v>
      </c>
      <c r="E269" s="4">
        <f t="shared" si="4"/>
        <v>9.5596301520137917E-3</v>
      </c>
      <c r="F269" s="1"/>
    </row>
    <row r="270" spans="1:6" ht="14.25">
      <c r="A270" s="16"/>
      <c r="B270" s="21" t="s">
        <v>339</v>
      </c>
      <c r="C270" s="3" t="s">
        <v>253</v>
      </c>
      <c r="D270" s="3">
        <v>39</v>
      </c>
      <c r="E270" s="4">
        <f t="shared" si="4"/>
        <v>3.0559473436765397E-3</v>
      </c>
      <c r="F270" s="1"/>
    </row>
    <row r="271" spans="1:6" ht="14.25">
      <c r="A271" s="16"/>
      <c r="B271" s="21"/>
      <c r="C271" s="3" t="s">
        <v>254</v>
      </c>
      <c r="D271" s="3">
        <v>52</v>
      </c>
      <c r="E271" s="4">
        <f t="shared" si="4"/>
        <v>4.074596458235386E-3</v>
      </c>
      <c r="F271" s="1"/>
    </row>
    <row r="272" spans="1:6" ht="14.25">
      <c r="A272" s="16"/>
      <c r="B272" s="21"/>
      <c r="C272" s="3" t="s">
        <v>255</v>
      </c>
      <c r="D272" s="3">
        <v>40</v>
      </c>
      <c r="E272" s="4">
        <f t="shared" si="4"/>
        <v>3.134304967873374E-3</v>
      </c>
      <c r="F272" s="1"/>
    </row>
    <row r="273" spans="1:6" ht="14.25">
      <c r="A273" s="16"/>
      <c r="B273" s="21"/>
      <c r="C273" s="3" t="s">
        <v>256</v>
      </c>
      <c r="D273" s="3">
        <v>29</v>
      </c>
      <c r="E273" s="4">
        <f t="shared" si="4"/>
        <v>2.2723711017081961E-3</v>
      </c>
      <c r="F273" s="1"/>
    </row>
    <row r="274" spans="1:6" ht="14.25">
      <c r="A274" s="16"/>
      <c r="B274" s="21"/>
      <c r="C274" s="3" t="s">
        <v>257</v>
      </c>
      <c r="D274" s="3">
        <v>54</v>
      </c>
      <c r="E274" s="4">
        <f t="shared" si="4"/>
        <v>4.2313117066290554E-3</v>
      </c>
      <c r="F274" s="1"/>
    </row>
    <row r="275" spans="1:6" ht="14.25">
      <c r="A275" s="16"/>
      <c r="B275" s="21" t="s">
        <v>340</v>
      </c>
      <c r="C275" s="3" t="s">
        <v>258</v>
      </c>
      <c r="D275" s="3">
        <v>22</v>
      </c>
      <c r="E275" s="4">
        <f t="shared" si="4"/>
        <v>1.7238677323303557E-3</v>
      </c>
      <c r="F275" s="1"/>
    </row>
    <row r="276" spans="1:6" ht="14.25">
      <c r="A276" s="16"/>
      <c r="B276" s="21"/>
      <c r="C276" s="3" t="s">
        <v>259</v>
      </c>
      <c r="D276" s="3">
        <v>58</v>
      </c>
      <c r="E276" s="4">
        <f t="shared" si="4"/>
        <v>4.5447422034163923E-3</v>
      </c>
      <c r="F276" s="1"/>
    </row>
    <row r="277" spans="1:6" ht="14.25">
      <c r="A277" s="16"/>
      <c r="B277" s="21"/>
      <c r="C277" s="3" t="s">
        <v>260</v>
      </c>
      <c r="D277" s="3">
        <v>66</v>
      </c>
      <c r="E277" s="4">
        <f t="shared" si="4"/>
        <v>5.171603196991067E-3</v>
      </c>
      <c r="F277" s="1"/>
    </row>
    <row r="278" spans="1:6" ht="14.25">
      <c r="A278" s="16"/>
      <c r="B278" s="16" t="s">
        <v>261</v>
      </c>
      <c r="C278" s="3" t="s">
        <v>262</v>
      </c>
      <c r="D278" s="3">
        <v>88</v>
      </c>
      <c r="E278" s="4">
        <f t="shared" si="4"/>
        <v>6.8954709293214227E-3</v>
      </c>
      <c r="F278" s="1"/>
    </row>
    <row r="279" spans="1:6" ht="14.25">
      <c r="A279" s="16"/>
      <c r="B279" s="16"/>
      <c r="C279" s="3" t="s">
        <v>263</v>
      </c>
      <c r="D279" s="3">
        <v>6</v>
      </c>
      <c r="E279" s="4">
        <f t="shared" si="4"/>
        <v>4.7014574518100609E-4</v>
      </c>
      <c r="F279" s="1"/>
    </row>
    <row r="280" spans="1:6" ht="14.25">
      <c r="A280" s="16"/>
      <c r="B280" s="16"/>
      <c r="C280" s="3" t="s">
        <v>264</v>
      </c>
      <c r="D280" s="3">
        <v>55</v>
      </c>
      <c r="E280" s="4">
        <f t="shared" si="4"/>
        <v>4.3096693308258896E-3</v>
      </c>
      <c r="F280" s="1"/>
    </row>
    <row r="281" spans="1:6" ht="14.25">
      <c r="A281" s="16"/>
      <c r="B281" s="16"/>
      <c r="C281" s="3" t="s">
        <v>265</v>
      </c>
      <c r="D281" s="3">
        <v>21</v>
      </c>
      <c r="E281" s="4">
        <f t="shared" si="4"/>
        <v>1.6455101081335214E-3</v>
      </c>
      <c r="F281" s="1"/>
    </row>
    <row r="282" spans="1:6" ht="14.25">
      <c r="A282" s="16"/>
      <c r="B282" s="16"/>
      <c r="C282" s="3" t="s">
        <v>266</v>
      </c>
      <c r="D282" s="3">
        <v>315</v>
      </c>
      <c r="E282" s="4">
        <f t="shared" si="4"/>
        <v>2.4682651622002821E-2</v>
      </c>
      <c r="F282" s="1"/>
    </row>
    <row r="283" spans="1:6" ht="14.25">
      <c r="A283" s="25" t="s">
        <v>267</v>
      </c>
      <c r="B283" s="22" t="s">
        <v>268</v>
      </c>
      <c r="C283" s="7" t="s">
        <v>269</v>
      </c>
      <c r="D283" s="7">
        <v>79</v>
      </c>
      <c r="E283" s="8">
        <f t="shared" si="4"/>
        <v>6.1902523115499137E-3</v>
      </c>
      <c r="F283" s="1"/>
    </row>
    <row r="284" spans="1:6" ht="14.25">
      <c r="A284" s="25"/>
      <c r="B284" s="22"/>
      <c r="C284" s="7" t="s">
        <v>270</v>
      </c>
      <c r="D284" s="7">
        <v>103</v>
      </c>
      <c r="E284" s="8">
        <f t="shared" si="4"/>
        <v>8.0708352922739379E-3</v>
      </c>
      <c r="F284" s="1"/>
    </row>
    <row r="285" spans="1:6" ht="14.25">
      <c r="A285" s="25"/>
      <c r="B285" s="22"/>
      <c r="C285" s="7" t="s">
        <v>271</v>
      </c>
      <c r="D285" s="7">
        <v>80</v>
      </c>
      <c r="E285" s="8">
        <f t="shared" si="4"/>
        <v>6.268609935746748E-3</v>
      </c>
      <c r="F285" s="1"/>
    </row>
    <row r="286" spans="1:6" ht="14.25">
      <c r="A286" s="25"/>
      <c r="B286" s="22"/>
      <c r="C286" s="7" t="s">
        <v>272</v>
      </c>
      <c r="D286" s="7">
        <v>179</v>
      </c>
      <c r="E286" s="8">
        <f t="shared" si="4"/>
        <v>1.402601473123335E-2</v>
      </c>
      <c r="F286" s="1"/>
    </row>
    <row r="287" spans="1:6" ht="14.25">
      <c r="A287" s="25"/>
      <c r="B287" s="22"/>
      <c r="C287" s="7" t="s">
        <v>273</v>
      </c>
      <c r="D287" s="7">
        <v>134</v>
      </c>
      <c r="E287" s="8">
        <f t="shared" si="4"/>
        <v>1.0499921642375802E-2</v>
      </c>
      <c r="F287" s="1"/>
    </row>
    <row r="288" spans="1:6" ht="14.25">
      <c r="A288" s="25"/>
      <c r="B288" s="22"/>
      <c r="C288" s="7" t="s">
        <v>274</v>
      </c>
      <c r="D288" s="7">
        <v>54</v>
      </c>
      <c r="E288" s="8">
        <f t="shared" si="4"/>
        <v>4.2313117066290554E-3</v>
      </c>
      <c r="F288" s="1"/>
    </row>
    <row r="289" spans="1:6" ht="14.25">
      <c r="A289" s="25"/>
      <c r="B289" s="22"/>
      <c r="C289" s="7" t="s">
        <v>275</v>
      </c>
      <c r="D289" s="7">
        <v>200</v>
      </c>
      <c r="E289" s="8">
        <f t="shared" si="4"/>
        <v>1.567152483936687E-2</v>
      </c>
      <c r="F289" s="1"/>
    </row>
    <row r="290" spans="1:6" ht="14.25">
      <c r="A290" s="25"/>
      <c r="B290" s="9" t="s">
        <v>341</v>
      </c>
      <c r="C290" s="7" t="s">
        <v>342</v>
      </c>
      <c r="D290" s="7">
        <v>8</v>
      </c>
      <c r="E290" s="8">
        <f t="shared" si="4"/>
        <v>6.2686099357467482E-4</v>
      </c>
      <c r="F290" s="1"/>
    </row>
    <row r="291" spans="1:6" ht="14.25">
      <c r="A291" s="25"/>
      <c r="B291" s="22" t="s">
        <v>343</v>
      </c>
      <c r="C291" s="7" t="s">
        <v>276</v>
      </c>
      <c r="D291" s="7">
        <v>5</v>
      </c>
      <c r="E291" s="8">
        <f t="shared" si="4"/>
        <v>3.9178812098417175E-4</v>
      </c>
      <c r="F291" s="1"/>
    </row>
    <row r="292" spans="1:6" ht="14.25">
      <c r="A292" s="25"/>
      <c r="B292" s="22"/>
      <c r="C292" s="7" t="s">
        <v>277</v>
      </c>
      <c r="D292" s="7">
        <v>67</v>
      </c>
      <c r="E292" s="8">
        <f t="shared" si="4"/>
        <v>5.2499608211879012E-3</v>
      </c>
      <c r="F292" s="1"/>
    </row>
    <row r="293" spans="1:6" ht="14.25">
      <c r="A293" s="25"/>
      <c r="B293" s="22"/>
      <c r="C293" s="7" t="s">
        <v>278</v>
      </c>
      <c r="D293" s="7">
        <v>25</v>
      </c>
      <c r="E293" s="8">
        <f t="shared" si="4"/>
        <v>1.9589406049208588E-3</v>
      </c>
      <c r="F293" s="1"/>
    </row>
    <row r="294" spans="1:6" ht="14.25">
      <c r="A294" s="25"/>
      <c r="B294" s="22"/>
      <c r="C294" s="7" t="s">
        <v>279</v>
      </c>
      <c r="D294" s="7">
        <v>14</v>
      </c>
      <c r="E294" s="8">
        <f t="shared" si="4"/>
        <v>1.097006738755681E-3</v>
      </c>
      <c r="F294" s="1"/>
    </row>
    <row r="295" spans="1:6" ht="14.25">
      <c r="A295" s="25"/>
      <c r="B295" s="22"/>
      <c r="C295" s="7" t="s">
        <v>280</v>
      </c>
      <c r="D295" s="7">
        <v>148</v>
      </c>
      <c r="E295" s="8">
        <f t="shared" si="4"/>
        <v>1.1596928381131483E-2</v>
      </c>
      <c r="F295" s="1"/>
    </row>
    <row r="296" spans="1:6" ht="14.25">
      <c r="A296" s="25"/>
      <c r="B296" s="22" t="s">
        <v>344</v>
      </c>
      <c r="C296" s="7" t="s">
        <v>281</v>
      </c>
      <c r="D296" s="7">
        <v>155</v>
      </c>
      <c r="E296" s="8">
        <f t="shared" si="4"/>
        <v>1.2145431750509325E-2</v>
      </c>
      <c r="F296" s="1"/>
    </row>
    <row r="297" spans="1:6" ht="14.25">
      <c r="A297" s="25"/>
      <c r="B297" s="22"/>
      <c r="C297" s="7" t="s">
        <v>345</v>
      </c>
      <c r="D297" s="7">
        <v>72</v>
      </c>
      <c r="E297" s="8">
        <f t="shared" si="4"/>
        <v>5.6417489421720732E-3</v>
      </c>
      <c r="F297" s="1"/>
    </row>
    <row r="298" spans="1:6" ht="14.25">
      <c r="A298" s="25"/>
      <c r="B298" s="22"/>
      <c r="C298" s="7" t="s">
        <v>346</v>
      </c>
      <c r="D298" s="7">
        <v>78</v>
      </c>
      <c r="E298" s="8">
        <f t="shared" si="4"/>
        <v>6.1118946873530795E-3</v>
      </c>
      <c r="F298" s="1"/>
    </row>
    <row r="299" spans="1:6" ht="14.25">
      <c r="A299" s="25"/>
      <c r="B299" s="10" t="s">
        <v>347</v>
      </c>
      <c r="C299" s="7" t="s">
        <v>282</v>
      </c>
      <c r="D299" s="7">
        <v>131</v>
      </c>
      <c r="E299" s="8">
        <f t="shared" si="4"/>
        <v>1.02648487697853E-2</v>
      </c>
      <c r="F299" s="1"/>
    </row>
    <row r="300" spans="1:6" ht="14.25">
      <c r="A300" s="25"/>
      <c r="B300" s="22" t="s">
        <v>348</v>
      </c>
      <c r="C300" s="7" t="s">
        <v>283</v>
      </c>
      <c r="D300" s="7">
        <v>196</v>
      </c>
      <c r="E300" s="8">
        <f t="shared" si="4"/>
        <v>1.5358094342579533E-2</v>
      </c>
      <c r="F300" s="1"/>
    </row>
    <row r="301" spans="1:6" ht="14.25">
      <c r="A301" s="25"/>
      <c r="B301" s="22"/>
      <c r="C301" s="7" t="s">
        <v>284</v>
      </c>
      <c r="D301" s="7">
        <v>143</v>
      </c>
      <c r="E301" s="8">
        <f t="shared" si="4"/>
        <v>1.1205140260147312E-2</v>
      </c>
      <c r="F301" s="1"/>
    </row>
    <row r="302" spans="1:6" ht="14.25">
      <c r="A302" s="25"/>
      <c r="B302" s="22"/>
      <c r="C302" s="7" t="s">
        <v>285</v>
      </c>
      <c r="D302" s="7">
        <v>63</v>
      </c>
      <c r="E302" s="8">
        <f t="shared" si="4"/>
        <v>4.9365303244005643E-3</v>
      </c>
      <c r="F302" s="1"/>
    </row>
    <row r="303" spans="1:6" ht="14.25">
      <c r="A303" s="25"/>
      <c r="B303" s="22"/>
      <c r="C303" s="7" t="s">
        <v>349</v>
      </c>
      <c r="D303" s="7">
        <v>141</v>
      </c>
      <c r="E303" s="8">
        <f t="shared" si="4"/>
        <v>1.1048425011753644E-2</v>
      </c>
      <c r="F303" s="1"/>
    </row>
    <row r="304" spans="1:6" ht="14.25">
      <c r="A304" s="25"/>
      <c r="B304" s="22"/>
      <c r="C304" s="7" t="s">
        <v>286</v>
      </c>
      <c r="D304" s="7">
        <v>271</v>
      </c>
      <c r="E304" s="8">
        <f t="shared" si="4"/>
        <v>2.1234916157342111E-2</v>
      </c>
      <c r="F304" s="1"/>
    </row>
    <row r="305" spans="1:6" ht="14.25">
      <c r="A305" s="26"/>
      <c r="B305" s="11" t="s">
        <v>350</v>
      </c>
      <c r="C305" s="12" t="s">
        <v>287</v>
      </c>
      <c r="D305" s="12">
        <v>1</v>
      </c>
      <c r="E305" s="13">
        <f t="shared" si="4"/>
        <v>7.8357624196834352E-5</v>
      </c>
      <c r="F305" s="1"/>
    </row>
  </sheetData>
  <mergeCells count="42">
    <mergeCell ref="A283:A305"/>
    <mergeCell ref="B283:B289"/>
    <mergeCell ref="B291:B295"/>
    <mergeCell ref="B296:B298"/>
    <mergeCell ref="B300:B304"/>
    <mergeCell ref="B164:B178"/>
    <mergeCell ref="A179:A212"/>
    <mergeCell ref="B179:B180"/>
    <mergeCell ref="B181:B208"/>
    <mergeCell ref="B209:B212"/>
    <mergeCell ref="A213:A282"/>
    <mergeCell ref="B213:B227"/>
    <mergeCell ref="B228:B242"/>
    <mergeCell ref="B243:B245"/>
    <mergeCell ref="B246:B254"/>
    <mergeCell ref="B255:B259"/>
    <mergeCell ref="B260:B269"/>
    <mergeCell ref="B270:B274"/>
    <mergeCell ref="B275:B277"/>
    <mergeCell ref="B278:B282"/>
    <mergeCell ref="B162:B163"/>
    <mergeCell ref="A22:A43"/>
    <mergeCell ref="B22:B28"/>
    <mergeCell ref="B29:B35"/>
    <mergeCell ref="B36:B43"/>
    <mergeCell ref="A44:A178"/>
    <mergeCell ref="B44:B56"/>
    <mergeCell ref="B57:B72"/>
    <mergeCell ref="B73:B87"/>
    <mergeCell ref="B88:B95"/>
    <mergeCell ref="B96:B103"/>
    <mergeCell ref="B104:B113"/>
    <mergeCell ref="B114:B128"/>
    <mergeCell ref="B129:B140"/>
    <mergeCell ref="B141:B147"/>
    <mergeCell ref="B148:B161"/>
    <mergeCell ref="A1:E1"/>
    <mergeCell ref="A3:A21"/>
    <mergeCell ref="B3:B7"/>
    <mergeCell ref="B8:B9"/>
    <mergeCell ref="B10:B16"/>
    <mergeCell ref="B17:B2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StageName xmlns="c9a61552-4ef7-4f28-96d6-ad85a0258266">Author's Proof</StageName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4.xlsx</DocumentId>
    <FileFormat xmlns="c9a61552-4ef7-4f28-96d6-ad85a0258266">XLSX</FileFormat>
    <IsDeleted xmlns="c9a61552-4ef7-4f28-96d6-ad85a0258266">false</IsDeleted>
    <TitleName xmlns="c9a61552-4ef7-4f28-96d6-ad85a0258266">Table 4.xlsx</TitleName>
    <DocumentType xmlns="c9a61552-4ef7-4f28-96d6-ad85a0258266">Table</DocumentTyp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73E6691-FBC6-4363-B3C8-D99D600F8874}"/>
</file>

<file path=customXml/itemProps2.xml><?xml version="1.0" encoding="utf-8"?>
<ds:datastoreItem xmlns:ds="http://schemas.openxmlformats.org/officeDocument/2006/customXml" ds:itemID="{9B3E8603-B722-4192-BC9B-417A094EF5E5}"/>
</file>

<file path=customXml/itemProps3.xml><?xml version="1.0" encoding="utf-8"?>
<ds:datastoreItem xmlns:ds="http://schemas.openxmlformats.org/officeDocument/2006/customXml" ds:itemID="{512579A9-30D6-49EB-86EA-F3E2413F834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30T12:3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